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Table S3" sheetId="4" r:id="rId1"/>
    <sheet name="Table S7" sheetId="2" r:id="rId2"/>
    <sheet name="Table S8" sheetId="8" r:id="rId3"/>
  </sheets>
  <definedNames>
    <definedName name="_xlnm._FilterDatabase" localSheetId="2" hidden="1">'Table S8'!$A$1:$M$66</definedName>
  </definedNames>
  <calcPr calcId="152511"/>
</workbook>
</file>

<file path=xl/calcChain.xml><?xml version="1.0" encoding="utf-8"?>
<calcChain xmlns="http://schemas.openxmlformats.org/spreadsheetml/2006/main">
  <c r="J6" i="4" l="1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5" i="4"/>
</calcChain>
</file>

<file path=xl/sharedStrings.xml><?xml version="1.0" encoding="utf-8"?>
<sst xmlns="http://schemas.openxmlformats.org/spreadsheetml/2006/main" count="1912" uniqueCount="983">
  <si>
    <t>Supplementary Table S7. The result of the KEGG enrichment analysis of the tandem genes.</t>
    <phoneticPr fontId="2" type="noConversion"/>
  </si>
  <si>
    <t>level1</t>
  </si>
  <si>
    <t>level2</t>
  </si>
  <si>
    <t>Pathway</t>
  </si>
  <si>
    <t>Pathway_ID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Organismal Systems</t>
    <phoneticPr fontId="2" type="noConversion"/>
  </si>
  <si>
    <t>Endocrine system</t>
  </si>
  <si>
    <t>Renin-angiotensin system</t>
  </si>
  <si>
    <t>ko04614</t>
  </si>
  <si>
    <t>K01285</t>
  </si>
  <si>
    <t>PRCP; lysosomal Pro-X carboxypeptidase [EC:3.4.16.2]</t>
  </si>
  <si>
    <t>11/7930</t>
  </si>
  <si>
    <t>14/27294</t>
  </si>
  <si>
    <t>TEA001424.1/TEA001425.1/TEA002150.1/TEA015910.1/TEA001427.1/TEA002115.1/TEA015901.1/TEA015933.1/TEA015934.1/TEA025277.1/TEA025299.1</t>
  </si>
  <si>
    <t>Organismal Systems</t>
  </si>
  <si>
    <t>Environmental adaptation</t>
  </si>
  <si>
    <t>Plant-pathogen interaction</t>
    <phoneticPr fontId="2" type="noConversion"/>
  </si>
  <si>
    <t>ko04626</t>
  </si>
  <si>
    <t>K13457</t>
  </si>
  <si>
    <t>RPM1, RPS3; disease resistance protein RPM1</t>
  </si>
  <si>
    <t>181/7930</t>
  </si>
  <si>
    <t>257/27294</t>
  </si>
  <si>
    <t>TEA000204.1/TEA000206.1/TEA000207.1/TEA000208.1/TEA000211.1/TEA000347.1/TEA012569.1/TEA000354.1/TEA000371.1/TEA005244.1/TEA009849.1/TEA020062.1/TEA000886.1/TEA027632.1/TEA001651.1/TEA004645.1/TEA007921.1/TEA007925.1/TEA007935.1/TEA015258.1/TEA017268.1/TEA017281.1/TEA026113.1/TEA001677.1/TEA002864.1/TEA002167.1/TEA002173.1/TEA002174.1/TEA002318.1/TEA024095.1/TEA003468.1/TEA003482.1/TEA003632.1/TEA003733.1/TEA016991.1/TEA003738.1/TEA003966.1/TEA003977.1/TEA004020.1/TEA032476.1/TEA004499.1/TEA004502.1/TEA004504.1/TEA011055.1/TEA011065.1/TEA012560.1/TEA004520.1/TEA011062.1/TEA004639.1/TEA004643.1/TEA004644.1/TEA004647.1/TEA030539.1/TEA030543.1/TEA030544.1/TEA030546.1/TEA004786.1/TEA004787.1/TEA004873.1/TEA004876.1/TEA010765.1/TEA010769.1/TEA021872.1/TEA004874.1/TEA004875.1/TEA005114.1/TEA005121.1/TEA005126.1/TEA005133.1/TEA005137.1/TEA019414.1/TEA005245.1/TEA006019.1/TEA006037.1/TEA006540.1/TEA006541.1/TEA006542.1/TEA012334.1/TEA006687.1/TEA016653.1/TEA007941.1/TEA007945.1/TEA007956.1/TEA008126.1/TEA013709.1/TEA013727.1/TEA008140.1/TEA008479.1/TEA010342.1/TEA010357.1/TEA008617.1/TEA002265.1/TEA009483.1/TEA011657.1/TEA009746.1/TEA029003.1/TEA010580.1/TEA010597.1/TEA010599.1/TEA010602.1/TEA011890.1/TEA011892.1/TEA002269.1/TEA012529.1/TEA024101.1/TEA025509.1/TEA012535.1/TEA024097.1/TEA032419.1/TEA012736.1/TEA012964.1/TEA000351.1/TEA012969.1/TEA012971.1/TEA012972.1/TEA013636.1/TEA022579.1/TEA013716.1/TEA014729.1/TEA014730.1/TEA017135.1/TEA016609.1/TEA017652.1/TEA005785.1/TEA005789.1/TEA019396.1/TEA019407.1/TEA019817.1/TEA027248.1/TEA027250.1/TEA020737.1/TEA008940.1/TEA022290.1/TEA016747.1/TEA022297.1/TEA022830.1/TEA022861.1/TEA022939.1/TEA022962.1/TEA027213.1/TEA023998.1/TEA028987.1/TEA028991.1/TEA029002.1/TEA024091.1/TEA024093.1/TEA007517.1/TEA025507.1/TEA024136.1/TEA026927.1/TEA025148.1/TEA019772.1/TEA026058.1/TEA032192.1/TEA026284.1/TEA026287.1/TEA026288.1/TEA026375.1/TEA027800.1/TEA006074.1/TEA028350.1/TEA028359.1/TEA028946.1/TEA014270.1/TEA014271.1/TEA029297.1/TEA029301.1/TEA029806.1/TEA029808.1/TEA008055.1/TEA008059.1/TEA031448.1/TEA031449.1/TEA031451.1/TEA031900.1/TEA032386.1/TEA032387.1/TEA032392.1/TEA032390.1/TEA032391.1/TEA033444.1</t>
  </si>
  <si>
    <t>Plant-pathogen interaction</t>
  </si>
  <si>
    <t>K13428</t>
  </si>
  <si>
    <t>EFR; LRR receptor-like serine/threonine-protein kinase EFR [EC:2.7.11.1]</t>
  </si>
  <si>
    <t>86/7930</t>
  </si>
  <si>
    <t>110/27294</t>
  </si>
  <si>
    <t>TEA025446.1/TEA001166.1/TEA001185.1/TEA004302.1/TEA023881.1/TEA017832.1/TEA001289.1/TEA005376.1/TEA005378.1/TEA009342.1/TEA009374.1/TEA002131.1/TEA003732.1/TEA006999.1/TEA013574.1/TEA020315.1/TEA026504.1/TEA002698.1/TEA002699.1/TEA021356.1/TEA003394.1/TEA003395.1/TEA003397.1/TEA003399.1/TEA004488.1/TEA004495.1/TEA008246.1/TEA008255.1/TEA008272.1/TEA004527.1/TEA004746.1/TEA004799.1/TEA004801.1/TEA004807.1/TEA023251.1/TEA022734.1/TEA007168.1/TEA007174.1/TEA007179.1/TEA008066.1/TEA008067.1/TEA008099.1/TEA030130.1/TEA030133.1/TEA008076.1/TEA007386.1/TEA002387.1/TEA007798.1/TEA008671.1/TEA030841.1/TEA007807.1/TEA007970.1/TEA007971.1/TEA008086.1/TEA008091.1/TEA008074.1/TEA008081.1/TEA008335.1/TEA008336.1/TEA017330.1/TEA017345.1/TEA026083.1/TEA026082.1/TEA032784.1/TEA014450.1/TEA025831.1/TEA016041.1/TEA017318.1/TEA019042.1/TEA024843.1/TEA019098.1/TEA020309.1/TEA019151.1/TEA019164.1/TEA023035.1/TEA007000.1/TEA022739.1/TEA023391.1/TEA024833.1/TEA024846.1/TEA026160.1/TEA026297.1/TEA029137.1/TEA032552.1/TEA033310.1/TEA033431.1</t>
  </si>
  <si>
    <t>K13459</t>
  </si>
  <si>
    <t>RPS2; disease resistance protein RPS2</t>
  </si>
  <si>
    <t>144/7930</t>
  </si>
  <si>
    <t>236/27294</t>
  </si>
  <si>
    <t>TEA000151.1/TEA011521.1/TEA012313.1/TEA014983.1/TEA025063.1/TEA000155.1/TEA000165.1/TEA011520.1/TEA000754.1/TEA002261.1/TEA002266.1/TEA002268.1/TEA016160.1/TEA016162.1/TEA000945.1/TEA000948.1/TEA001076.1/TEA001085.1/TEA001977.1/TEA012223.1/TEA012225.1/TEA012233.1/TEA023309.1/TEA023324.1/TEA002626.1/TEA022481.1/TEA003635.1/TEA004466.1/TEA004468.1/TEA004473.1/TEA004480.1/TEA004677.1/TEA014912.1/TEA021010.1/TEA021014.1/TEA024548.1/TEA025077.1/TEA004773.1/TEA004775.1/TEA004895.1/TEA004899.1/TEA005000.1/TEA018245.1/TEA005597.1/TEA005616.1/TEA005982.1/TEA032269.1/TEA006112.1/TEA031694.1/TEA031695.1/TEA006245.1/TEA006251.1/TEA006260.1/TEA006255.1/TEA007853.1/TEA029357.1/TEA008788.1/TEA005310.1/TEA023856.1/TEA008808.1/TEA008812.1/TEA008941.1/TEA008959.1/TEA015693.1/TEA016986.1/TEA027592.1/TEA031693.1/TEA016990.1/TEA008988.1/TEA008996.1/TEA008997.1/TEA009523.1/TEA010610.1/TEA033683.1/TEA033684.1/TEA033687.1/TEA033690.1/TEA033691.1/TEA010717.1/TEA010719.1/TEA011852.1/TEA011873.1/TEA011856.1/TEA011865.1/TEA011866.1/TEA011876.1/TEA033011.1/TEA011877.1/TEA011882.1/TEA012279.1/TEA029209.1/TEA012530.1/TEA012531.1/TEA014982.1/TEA012533.1/TEA012534.1/TEA013235.1/TEA013265.1/TEA016048.1/TEA013858.1/TEA005247.1/TEA015106.1/TEA013862.1/TEA013864.1/TEA014048.1/TEA004110.1/TEA024694.1/TEA018083.1/TEA009571.1/TEA018085.1/TEA018574.1/TEA018587.1/TEA018588.1/TEA018597.1/TEA018578.1/TEA018592.1/TEA018580.1/TEA018585.1/TEA018586.1/TEA020387.1/TEA011602.1/TEA020844.1/TEA018937.1/TEA021953.1/TEA021955.1/TEA021960.1/TEA021968.1/TEA021962.1/TEA022311.1/TEA022338.1/TEA032663.1/TEA000144.1/TEA025097.1/TEA025099.1/TEA026177.1/TEA005726.1/TEA026622.1/TEA026637.1/TEA027277.1/TEA027288.1/TEA028280.1/TEA028293.1/TEA027272.1/TEA033010.1</t>
  </si>
  <si>
    <t>K13466</t>
  </si>
  <si>
    <t>EIX1_2; EIX receptor 1/2</t>
  </si>
  <si>
    <t>68/7930</t>
  </si>
  <si>
    <t>105/27294</t>
  </si>
  <si>
    <t>TEA000264.1/TEA000280.1/TEA000439.1/TEA000471.1/TEA004109.1/TEA015032.1/TEA019909.1/TEA004584.1/TEA001741.1/TEA017485.1/TEA002807.1/TEA002820.1/TEA002842.1/TEA003326.1/TEA003514.1/TEA004566.1/TEA004579.1/TEA005534.1/TEA022622.1/TEA007330.1/TEA008371.1/TEA029066.1/TEA007868.1/TEA003006.1/TEA013660.1/TEA011560.1/TEA013913.1/TEA013376.1/TEA015781.1/TEA015785.1/TEA014963.1/TEA014964.1/TEA015438.1/TEA017146.1/TEA005530.1/TEA017772.1/TEA017782.1/TEA019444.1/TEA019037.1/TEA020090.1/TEA020091.1/TEA020111.1/TEA020093.1/TEA020113.1/TEA020370.1/TEA008379.1/TEA020378.1/TEA020398.1/TEA020386.1/TEA031070.1/TEA022929.1/TEA022931.1/TEA022932.1/TEA002447.1/TEA027230.1/TEA027243.1/TEA027968.1/TEA027971.1/TEA020683.1/TEA028286.1/TEA028288.1/TEA033348.1/TEA028616.1/TEA020291.1/TEA029754.1/TEA032151.1/TEA025725.1/TEA032154.1</t>
  </si>
  <si>
    <t>K13465</t>
  </si>
  <si>
    <t>EIX; ethylene-1,4-beta-xylanase [EC:3.2.1.8]</t>
  </si>
  <si>
    <t>27/7930</t>
  </si>
  <si>
    <t>33/27294</t>
  </si>
  <si>
    <t>TEA000264.1/TEA000269.1/TEA000280.1/TEA015032.1/TEA002807.1/TEA002820.1/TEA002842.1/TEA003326.1/TEA007330.1/TEA008371.1/TEA014964.1/TEA033260.1/TEA017772.1/TEA017782.1/TEA019037.1/TEA020093.1/TEA020370.1/TEA008379.1/TEA022932.1/TEA025297.1/TEA027230.1/TEA027243.1/TEA027971.1/TEA029754.1/TEA032151.1/TEA025725.1/TEA032154.1</t>
  </si>
  <si>
    <t>K13453</t>
  </si>
  <si>
    <t>PRF; disease resistance protein</t>
  </si>
  <si>
    <t>19/7930</t>
  </si>
  <si>
    <t>23/27294</t>
  </si>
  <si>
    <t>TEA000347.1/TEA012569.1/TEA000886.1/TEA027632.1/TEA004499.1/TEA004502.1/TEA004504.1/TEA011055.1/TEA011062.1/TEA006687.1/TEA016653.1/TEA012964.1/TEA000351.1/TEA012969.1/TEA012971.1/TEA016609.1/TEA027248.1/TEA027250.1/TEA026375.1</t>
  </si>
  <si>
    <t>K13437</t>
  </si>
  <si>
    <t>XA21; receptor kinase-like protein</t>
  </si>
  <si>
    <t>18/7930</t>
  </si>
  <si>
    <t>25/27294</t>
  </si>
  <si>
    <t>TEA000172.1/TEA001289.1/TEA005378.1/TEA021356.1/TEA008246.1/TEA004527.1/TEA007168.1/TEA007179.1/TEA008066.1/TEA007971.1/TEA008086.1/TEA008335.1/TEA014811.1/TEA025831.1/TEA017318.1/TEA019042.1/TEA023035.1/TEA022739.1</t>
  </si>
  <si>
    <t>Thermogenesis</t>
  </si>
  <si>
    <t>ko04714</t>
  </si>
  <si>
    <t>K11649</t>
  </si>
  <si>
    <t>SMARCC; SWI/SNF related-matrix-associated actin-dependent regulator of chromatin subfamily C</t>
  </si>
  <si>
    <t>56/7930</t>
  </si>
  <si>
    <t>91/27294</t>
  </si>
  <si>
    <t>TEA000485.1/TEA004693.1/TEA007496.1/TEA006797.1/TEA006812.1/TEA007210.1/TEA007225.1/TEA009038.1/TEA009040.1/TEA009045.1/TEA009047.1/TEA010247.1/TEA012785.1/TEA012789.1/TEA012790.1/TEA012794.1/TEA014594.1/TEA015690.1/TEA015823.1/TEA015824.1/TEA003655.1/TEA017624.1/TEA019258.1/TEA019836.1/TEA019853.1/TEA019858.1/TEA019889.1/TEA019921.1/TEA027451.1/TEA027462.1/TEA020100.1/TEA018427.1/TEA020713.1/TEA020716.1/TEA020717.1/TEA020719.1/TEA020721.1/TEA022770.1/TEA023033.1/TEA023036.1/TEA023045.1/TEA023046.1/TEA026227.1/TEA024947.1/TEA024971.1/TEA024972.1/TEA016691.1/TEA029755.1/TEA029759.1/TEA031401.1/TEA031709.1/TEA031698.1/TEA031731.1/TEA032073.1/TEA032077.1/TEA032088.1</t>
  </si>
  <si>
    <t>Nervous system</t>
  </si>
  <si>
    <t>Serotonergic synapse</t>
  </si>
  <si>
    <t>ko04726</t>
  </si>
  <si>
    <t>K07428</t>
  </si>
  <si>
    <t>CYP4X; cytochrome P450 family 4 subfamily X [EC:1.14.14.1]</t>
  </si>
  <si>
    <t>31/7930</t>
  </si>
  <si>
    <t>40/27294</t>
  </si>
  <si>
    <t>TEA007257.1/TEA007259.1/TEA007261.1/TEA007266.1/TEA007270.1/TEA007283.1/TEA009564.1/TEA009572.1/TEA009575.1/TEA009583.1/TEA009580.1/TEA010206.1/TEA017005.1/TEA017006.1/TEA017007.1/TEA017764.1/TEA017776.1/TEA017783.1/TEA017787.1/TEA017793.1/TEA027002.1/TEA017771.1/TEA017781.1/TEA017791.1/TEA018674.1/TEA018680.1/TEA018683.1/TEA018711.1/TEA018715.1/TEA024837.1/TEA024839.1</t>
  </si>
  <si>
    <t>Metabolism</t>
  </si>
  <si>
    <t>Amino acid metabolism</t>
  </si>
  <si>
    <t>Arginine biosynthesis</t>
  </si>
  <si>
    <t>ko00220</t>
  </si>
  <si>
    <t>K00145</t>
  </si>
  <si>
    <t>argC; N-acetyl-gamma-glutamyl-phosphate reductase [EC:1.2.1.38]</t>
  </si>
  <si>
    <t>17/7930</t>
  </si>
  <si>
    <t>22/27294</t>
  </si>
  <si>
    <t>TEA002493.1/TEA002496.1/TEA005873.1/TEA005192.1/TEA005193.1/TEA005194.1/TEA027308.1/TEA008739.1/TEA008742.1/TEA015581.1/TEA016087.1/TEA018258.1/TEA018261.1/TEA028176.1/TEA030815.1/TEA020858.1/TEA031094.1</t>
  </si>
  <si>
    <t>Cysteine and methionine metabolism</t>
  </si>
  <si>
    <t>ko00270</t>
  </si>
  <si>
    <t>K20772</t>
  </si>
  <si>
    <t>ACS1_2_6; 1-aminocyclopropane-1-carboxylate synthase 1/2/6 [EC:4.4.1.14]</t>
  </si>
  <si>
    <t>15/27294</t>
  </si>
  <si>
    <t>TEA014218.1/TEA012155.1/TEA023554.1/TEA027201.1/TEA027213.1/TEA023559.1/TEA023560.1/TEA027314.1/TEA027327.1/TEA027319.1/TEA007242.1</t>
  </si>
  <si>
    <t>Lysine degradation</t>
  </si>
  <si>
    <t>ko00310</t>
  </si>
  <si>
    <t>K11426</t>
  </si>
  <si>
    <t>SMYD; [histone H3]-lysine4/36 N-trimethyltransferase SMYD [EC:2.1.1.354 2.1.1.357]</t>
  </si>
  <si>
    <t>54/7930</t>
  </si>
  <si>
    <t>103/27294</t>
  </si>
  <si>
    <t>TEA001207.1/TEA001220.1/TEA001243.1/TEA001253.1/TEA004979.1/TEA003281.1/TEA003293.1/TEA024546.1/TEA003524.1/TEA003525.1/TEA003526.1/TEA016870.1/TEA016871.1/TEA016876.1/TEA003973.1/TEA004008.1/TEA004233.1/TEA024904.1/TEA025615.1/TEA005392.1/TEA005393.1/TEA005400.1/TEA008753.1/TEA014281.1/TEA018757.1/TEA029053.1/TEA010583.1/TEA010589.1/TEA011002.1/TEA002126.1/TEA011018.1/TEA011222.1/TEA011232.1/TEA011240.1/TEA030996.1/TEA012685.1/TEA012695.1/TEA012700.1/TEA012703.1/TEA012706.1/TEA023353.1/TEA013257.1/TEA024908.1/TEA024914.1/TEA027597.1/TEA025171.1/TEA025172.1/TEA025174.1/TEA025175.1/TEA025257.1/TEA029265.1/TEA029271.1/TEA033126.1/TEA003037.1</t>
  </si>
  <si>
    <t>Arginine and proline metabolism</t>
  </si>
  <si>
    <t>ko00330</t>
  </si>
  <si>
    <t>K01426</t>
  </si>
  <si>
    <t>E3.5.1.4, amiE; amidase [EC:3.5.1.4]</t>
  </si>
  <si>
    <t>16/7930</t>
  </si>
  <si>
    <t>16/27294</t>
  </si>
  <si>
    <t>TEA000993.1/TEA013014.1/TEA013016.1/TEA008646.1/TEA027379.1/TEA027395.1/TEA027420.1/TEA010644.1/TEA010649.1/TEA010651.1/TEA010647.1/TEA002511.1/TEA017846.1/TEA017862.1/TEA029067.1/TEA029069.1</t>
  </si>
  <si>
    <t>Tyrosine metabolism</t>
  </si>
  <si>
    <t>ko00350</t>
  </si>
  <si>
    <t>K01592</t>
  </si>
  <si>
    <t>TYDC; tyrosine decarboxylase [EC:4.1.1.25]</t>
  </si>
  <si>
    <t>24/27294</t>
  </si>
  <si>
    <t>TEA000628.1/TEA000631.1/TEA000633.1/TEA002391.1/TEA002392.1/TEA002395.1/TEA005971.1/TEA005974.1/TEA012615.1/TEA012640.1/TEA012620.1/TEA013689.1/TEA012893.1/TEA013684.1/TEA021019.1/TEA029956.1/TEA032847.1</t>
  </si>
  <si>
    <t>Biosynthesis of other secondary metabolites</t>
  </si>
  <si>
    <t>Benzoxazinoid biosynthesis</t>
  </si>
  <si>
    <t>ko00402</t>
  </si>
  <si>
    <t>K13229</t>
  </si>
  <si>
    <t>BX6; 2,4-dihydroxy-1,4-benzoxazin-3-one-glucoside dioxygenase [EC:1.14.11.59]</t>
  </si>
  <si>
    <t>14/7930</t>
  </si>
  <si>
    <t>20/27294</t>
  </si>
  <si>
    <t>TEA004674.1/TEA004675.1/TEA007466.1/TEA018945.1/TEA008541.1/TEA018477.1/TEA008697.1/TEA009891.1/TEA009906.1/TEA009918.1/TEA031157.1/TEA022738.1/TEA026468.1/TEA031147.1</t>
  </si>
  <si>
    <t>Indole alkaloid biosynthesis</t>
  </si>
  <si>
    <t>ko00901</t>
  </si>
  <si>
    <t>K21026</t>
  </si>
  <si>
    <t>AAE; acetylajmaline esterase [EC:3.1.1.80]</t>
  </si>
  <si>
    <t>44/7930</t>
  </si>
  <si>
    <t>77/27294</t>
  </si>
  <si>
    <t>TEA001167.1/TEA001179.1/TEA001204.1/TEA031642.1/TEA002792.1/TEA002821.1/TEA016109.1/TEA009528.1/TEA009534.1/TEA009538.1/TEA009539.1/TEA011570.1/TEA029864.1/TEA013181.1/TEA013193.1/TEA013198.1/TEA014944.1/TEA006158.1/TEA014945.1/TEA016514.1/TEA017585.1/TEA018069.1/TEA018109.1/TEA018131.1/TEA018138.1/TEA018148.1/TEA018868.1/TEA019805.1/TEA019807.1/TEA024155.1/TEA024266.1/TEA024268.1/TEA024286.1/TEA027607.1/TEA027609.1/TEA027613.1/TEA029192.1/TEA026380.1/TEA029985.1/TEA029996.1/TEA032949.1/TEA032950.1/TEA032953.1/TEA032960.1</t>
  </si>
  <si>
    <t>K08233</t>
  </si>
  <si>
    <t>PNAE; polyneuridine-aldehyde esterase [EC:3.1.1.78]</t>
  </si>
  <si>
    <t>26/27294</t>
  </si>
  <si>
    <t>TEA006692.1/TEA006695.1/TEA008397.1/TEA008401.1/TEA008410.1/TEA008420.1/TEA008425.1/TEA031898.1/TEA011430.1/TEA011432.1/TEA023683.1/TEA031772.1/TEA020183.1/TEA020188.1/TEA023948.1/TEA031492.1/TEA031501.1</t>
  </si>
  <si>
    <t>K01757</t>
  </si>
  <si>
    <t>STR1; strictosidine synthase [EC:4.3.3.2]</t>
  </si>
  <si>
    <t>18/27294</t>
  </si>
  <si>
    <t>TEA003211.1/TEA003215.1/TEA003216.1/TEA007193.1/TEA007196.1/TEA012295.1/TEA012303.1/TEA022196.1/TEA021112.1/TEA022212.1/TEA030459.1</t>
  </si>
  <si>
    <t>Phenylpropanoid biosynthesis</t>
    <phoneticPr fontId="2" type="noConversion"/>
  </si>
  <si>
    <t>ko00940</t>
    <phoneticPr fontId="2" type="noConversion"/>
  </si>
  <si>
    <t>K13065</t>
  </si>
  <si>
    <t>E2.3.1.133, HCT; shikimate O-hydroxycinnamoyltransferase [EC:2.3.1.133]</t>
    <phoneticPr fontId="2" type="noConversion"/>
  </si>
  <si>
    <t>60/7930</t>
  </si>
  <si>
    <t>104/27294</t>
  </si>
  <si>
    <t>TEA000179.1/TEA000180.1/TEA000186.1/TEA001533.1/TEA001808.1/TEA026925.1/TEA002780.1/TEA013165.1/TEA003148.1/TEA003151.1/TEA003296.1/TEA003299.1/TEA004228.1/TEA030910.1/TEA004274.1/TEA030909.1/TEA004784.1/TEA029054.1/TEA006244.1/TEA006263.1/TEA018607.1/TEA024390.1/TEA018603.1/TEA006475.1/TEA007054.1/TEA007063.1/TEA008195.1/TEA003038.1/TEA010375.1/TEA010377.1/TEA010677.1/TEA010682.1/TEA011037.1/TEA011038.1/TEA011042.1/TEA011050.1/TEA011264.1/TEA000797.1/TEA012496.1/TEA031034.1/TEA012960.1/TEA022116.1/TEA031322.1/TEA017543.1/TEA019876.1/TEA019878.1/TEA022552.1/TEA015345.1/TEA023501.1/TEA024308.1/TEA024566.1/TEA014150.1/TEA025430.1/TEA025431.1/TEA026932.1/TEA029091.1/TEA029099.1/TEA030717.1/TEA030738.1/TEA032225.1</t>
  </si>
  <si>
    <t>ko00940</t>
  </si>
  <si>
    <t>K09753</t>
  </si>
  <si>
    <t>CCR; cinnamoyl-CoA reductase [EC:1.2.1.44]</t>
    <phoneticPr fontId="2" type="noConversion"/>
  </si>
  <si>
    <t>25/7930</t>
  </si>
  <si>
    <t>41/27294</t>
  </si>
  <si>
    <t>TEA000530.1/TEA000540.1/TEA004346.1/TEA004349.1/TEA005538.1/TEA018230.1/TEA024277.1/TEA032272.1/TEA005549.1/TEA005560.1/TEA020418.1/TEA029026.1/TEA020415.1/TEA020417.1/TEA020420.1/TEA020422.1/TEA021467.1/TEA022463.1/TEA022464.1/TEA022477.1/TEA028662.1/TEA028663.1/TEA031351.1/TEA026236.1/TEA032890.1</t>
  </si>
  <si>
    <t>K00083</t>
  </si>
  <si>
    <t>CAD; cinnamyl-alcohol dehydrogenase [EC:1.1.1.195]</t>
  </si>
  <si>
    <t>22/7930</t>
  </si>
  <si>
    <t>37/27294</t>
  </si>
  <si>
    <t>TEA000393.1/TEA000402.1/TEA000482.1/TEA031673.1/TEA001435.1/TEA001438.1/TEA010300.1/TEA010127.1/TEA006254.1/TEA018254.1/TEA033872.1/TEA013350.1/TEA013353.1/TEA014563.1/TEA014565.1/TEA014574.1/TEA018260.1/TEA018278.1/TEA022393.1/TEA027825.1/TEA032199.1/TEA013360.1</t>
  </si>
  <si>
    <t>K06892</t>
  </si>
  <si>
    <t>E1.14.11.61; feruloyl-CoA 6-hydroxylase [EC:1.14.11.61]</t>
  </si>
  <si>
    <t>49/27294</t>
  </si>
  <si>
    <t>TEA001805.1/TEA010598.1/TEA004674.1/TEA004675.1/TEA007466.1/TEA018945.1/TEA008541.1/TEA018477.1/TEA008697.1/TEA009366.1/TEA009891.1/TEA009906.1/TEA009918.1/TEA031157.1/TEA013078.1/TEA013081.1/TEA013230.1/TEA022738.1/TEA026468.1/TEA023500.1/TEA023514.1/TEA023941.1/TEA023946.1/TEA024235.1/TEA031041.1/TEA031045.1/TEA031147.1</t>
  </si>
  <si>
    <t>Phenylpropanoid biosynthesis</t>
  </si>
  <si>
    <t>K13066</t>
  </si>
  <si>
    <t>E2.1.1.68, COMT; caffeic acid 3-O-methyltransferase [EC:2.1.1.68]</t>
  </si>
  <si>
    <t>15/7930</t>
  </si>
  <si>
    <t>TEA015006.1/TEA029656.1/TEA029668.1/TEA015141.1/TEA015142.1/TEA015153.1/TEA023446.1/TEA031844.1/TEA018193.1/TEA018195.1/TEA018199.1/TEA018959.1/TEA018963.1/TEA021536.1/TEA008280.1</t>
  </si>
  <si>
    <t>Flavonoid biosynthesis</t>
    <phoneticPr fontId="2" type="noConversion"/>
  </si>
  <si>
    <t>ko00941</t>
  </si>
  <si>
    <t>K05278</t>
  </si>
  <si>
    <t>FLS; flavonol synthase [EC:1.14.20.6]</t>
    <phoneticPr fontId="2" type="noConversion"/>
  </si>
  <si>
    <t>33/7930</t>
  </si>
  <si>
    <t>53/27294</t>
  </si>
  <si>
    <t>TEA015832.1/TEA010595.1/TEA010598.1/TEA010600.1/TEA004831.1/TEA014155.1/TEA021784.1/TEA007492.1/TEA025230.1/TEA010326.1/TEA010328.1/TEA016475.1/TEA013078.1/TEA013081.1/TEA013217.1/TEA013230.1/TEA016601.1/TEA006643.1/TEA034025.1/TEA023500.1/TEA023514.1/TEA023723.1/TEA023729.1/TEA023734.1/TEA023740.1/TEA023937.1/TEA023941.1/TEA023946.1/TEA024231.1/TEA024235.1/TEA027915.1/TEA031045.1/TEA033871.1</t>
  </si>
  <si>
    <t>Flavonoid biosynthesis</t>
  </si>
  <si>
    <t>ko00941</t>
    <phoneticPr fontId="2" type="noConversion"/>
  </si>
  <si>
    <t>K13080</t>
    <phoneticPr fontId="2" type="noConversion"/>
  </si>
  <si>
    <t>C12RT1; flavanone 7-O-glucoside 2''-O-beta-L-rhamnosyltransferase [EC:2.4.1.236]</t>
    <phoneticPr fontId="2" type="noConversion"/>
  </si>
  <si>
    <t>20/7930</t>
  </si>
  <si>
    <t>30/27294</t>
  </si>
  <si>
    <t>TEA012985.1/TEA031181.1/TEA031756.1/TEA031757.1/TEA031762.1/TEA033357.1/TEA033358.1/TEA033361.1/TEA015313.1/TEA015314.1/TEA015315.1/TEA015320.1/TEA016966.1/TEA016972.1/TEA016979.1/TEA016983.1/TEA031170.1/TEA031173.1/TEA031178.1/TEA031186.1</t>
  </si>
  <si>
    <t>K13083</t>
  </si>
  <si>
    <t>CYP75A; flavonoid 3',5'-hydroxylase [EC:1.14.14.81]</t>
  </si>
  <si>
    <t>10/7930</t>
  </si>
  <si>
    <t>11/27294</t>
  </si>
  <si>
    <t>TEA013315.1/TEA029292.1/TEA034021.1/TEA034051.1/TEA026294.1/TEA026296.1/TEA029842.1/TEA030081.1/TEA030096.1/TEA003805.1</t>
  </si>
  <si>
    <t>K13081</t>
    <phoneticPr fontId="2" type="noConversion"/>
  </si>
  <si>
    <t>LAR; leucoanthocyanidin reductase [EC:1.17.1.3]</t>
    <phoneticPr fontId="2" type="noConversion"/>
  </si>
  <si>
    <t>TEA006624.1/TEA012652.1/TEA012659.1/TEA000395.1/TEA015016.1/TEA015375.1/TEA015167.1/TEA027426.1/TEA025981.1/TEA025986.1/TEA025989.1/TEA027534.1/TEA027538.1/TEA029854.1/TEA029865.1</t>
    <phoneticPr fontId="2" type="noConversion"/>
  </si>
  <si>
    <t>K00660</t>
    <phoneticPr fontId="2" type="noConversion"/>
  </si>
  <si>
    <t>CHS; chalcone synthase [EC:2.3.1.74]</t>
    <phoneticPr fontId="2" type="noConversion"/>
  </si>
  <si>
    <t>19/27294</t>
  </si>
  <si>
    <t>TEA018665.1/TEA023331.1/TEA023333.1/TEA023340.1/TEA034013.1/TEA034044.1/TEA034046.1/TEA032672.1/TEA034014.1/TEA034041.1/TEA034015.1</t>
  </si>
  <si>
    <t>K13082</t>
    <phoneticPr fontId="2" type="noConversion"/>
  </si>
  <si>
    <t>DFR; bifunctional dihydroflavonol 4-reductase/flavanone 4-reductase [EC:1.1.1.219 1.1.1.234]</t>
    <phoneticPr fontId="2" type="noConversion"/>
  </si>
  <si>
    <t>17/27294</t>
  </si>
  <si>
    <t>TEA005538.1/TEA007645.1/TEA007646.1/TEA029026.1/TEA023829.1/TEA024758.1/TEA024762.1/TEA030009.1/TEA030023.1/TEA031287.1</t>
  </si>
  <si>
    <t>Anthocyanin biosynthesis</t>
    <phoneticPr fontId="2" type="noConversion"/>
  </si>
  <si>
    <t>ko00942</t>
    <phoneticPr fontId="2" type="noConversion"/>
  </si>
  <si>
    <t>K17193</t>
  </si>
  <si>
    <t>UGT79B1; anthocyanidin 3-O-glucoside 2'''-O-xylosyltransferase [EC:2.4.2.51]</t>
  </si>
  <si>
    <t>12/27294</t>
  </si>
  <si>
    <t>TEA009682.1/TEA009690.1/TEA031757.1/TEA014678.1/TEA014682.1/TEA021408.1/TEA014685.1/TEA025792.1/TEA022238.1/TEA025793.1</t>
  </si>
  <si>
    <t>Anthocyanin biosynthesis</t>
  </si>
  <si>
    <t>ko00942</t>
  </si>
  <si>
    <t>K12938</t>
  </si>
  <si>
    <t>GT1; anthocyanidin 5,3-O-glucosyltransferase [EC:2.4.1.-]</t>
  </si>
  <si>
    <t>TEA005824.1/TEA011883.1/TEA023592.1/TEA023603.1/TEA023619.1/TEA012191.1/TEA016178.1/TEA021094.1/TEA020797.1/TEA021580.1/TEA021582.1</t>
  </si>
  <si>
    <t>Isoflavonoid biosynthesis</t>
    <phoneticPr fontId="2" type="noConversion"/>
  </si>
  <si>
    <t>ko00943</t>
    <phoneticPr fontId="2" type="noConversion"/>
  </si>
  <si>
    <t>K13258</t>
  </si>
  <si>
    <t>HIDH; 2-hydroxyisoflavanone dehydratase [EC:4.2.1.105]</t>
  </si>
  <si>
    <t>38/27294</t>
  </si>
  <si>
    <t>TEA001625.1/TEA001672.1/TEA014492.1/TEA015127.1/TEA031182.1/TEA006124.1/TEA011646.1/TEA011648.1/TEA011649.1/TEA028918.1/TEA007684.1/TEA007685.1/TEA007686.1/TEA007687.1/TEA007688.1/TEA007689.1/TEA007690.1/TEA007691.1/TEA007692.1/TEA025283.1/TEA011644.1/TEA015230.1/TEA015246.1/TEA015251.1/TEA015255.1/TEA018137.1/TEA018151.1/TEA027023.1/TEA027028.1/TEA027973.1/TEA029516.1</t>
  </si>
  <si>
    <t>Isoflavonoid biosynthesis</t>
  </si>
  <si>
    <t>ko00943</t>
  </si>
  <si>
    <t>K13260</t>
  </si>
  <si>
    <t>CYP81E1_7; isoflavone/4'-methoxyisoflavone 2'-hydroxylase [EC:1.14.14.90 1.14.14.89]</t>
  </si>
  <si>
    <t>26/7930</t>
  </si>
  <si>
    <t>36/27294</t>
  </si>
  <si>
    <t>TEA000602.1/TEA000610.1/TEA000615.1/TEA000620.1/TEA004031.1/TEA004032.1/TEA004035.1/TEA004036.1/TEA006512.1/TEA006516.1/TEA006536.1/TEA007081.1/TEA007086.1/TEA007092.1/TEA007093.1/TEA007098.1/TEA007102.1/TEA029188.1/TEA008189.1/TEA008199.1/TEA008194.1/TEA031931.1/TEA012273.1/TEA021312.1/TEA021314.1/TEA025080.1</t>
  </si>
  <si>
    <t>K13262</t>
  </si>
  <si>
    <t>7-IOMT; isoflavone-7-O-methyltransferase [EC:2.1.1.150]</t>
  </si>
  <si>
    <t>21/27294</t>
  </si>
  <si>
    <t>TEA002191.1/TEA033699.1/TEA011655.1/TEA011656.1/TEA011658.1/TEA011660.1/TEA024915.1/TEA015006.1/TEA029668.1/TEA015031.1/TEA015035.1/TEA018195.1/TEA032361.1/TEA032370.1</t>
  </si>
  <si>
    <t>Stilbenoid, diarylheptanoid and gingerol biosynthesis</t>
  </si>
  <si>
    <t>ko00945</t>
  </si>
  <si>
    <t>K16040</t>
  </si>
  <si>
    <t>ROMT; trans-resveratrol di-O-methyltransferase [EC:2.1.1.240]</t>
  </si>
  <si>
    <t>TEA002191.1/TEA033699.1/TEA011655.1/TEA011658.1/TEA011660.1/TEA015006.1/TEA029656.1/TEA029668.1/TEA015031.1/TEA015035.1/TEA018195.1/TEA008280.1/TEA032361.1/TEA032370.1</t>
  </si>
  <si>
    <t>Carbohydrate metabolism</t>
  </si>
  <si>
    <t>Glycolysis / Gluconeogenesis</t>
  </si>
  <si>
    <t>ko00010</t>
  </si>
  <si>
    <t>K18857</t>
  </si>
  <si>
    <t>ADH1; alcohol dehydrogenase class-P [EC:1.1.1.1]</t>
  </si>
  <si>
    <t>9/7930</t>
  </si>
  <si>
    <t>13/27294</t>
  </si>
  <si>
    <t>TEA001359.1/TEA016046.1/TEA031702.1/TEA031720.1/TEA031721.1/TEA002825.1/TEA010963.1/TEA029314.1/TEA029320.1</t>
  </si>
  <si>
    <t>Pentose and glucuronate interconversions</t>
  </si>
  <si>
    <t>ko00040</t>
  </si>
  <si>
    <t>K00699</t>
  </si>
  <si>
    <t>UGT; glucuronosyltransferase [EC:2.4.1.17]</t>
  </si>
  <si>
    <t>40/7930</t>
  </si>
  <si>
    <t>TEA001054.1/TEA001062.1/TEA001064.1/TEA002414.1/TEA002417.1/TEA002418.1/TEA003170.1/TEA003175.1/TEA005214.1/TEA005512.1/TEA012394.1/TEA016995.1/TEA016996.1/TEA008543.1/TEA000375.1/TEA004361.1/TEA008545.1/TEA008552.1/TEA008548.1/TEA008557.1/TEA009290.1/TEA026939.1/TEA032153.1/TEA032165.1/TEA018441.1/TEA012478.1/TEA012632.1/TEA011754.1/TEA018424.1/TEA018437.1/TEA014244.1/TEA014249.1/TEA014260.1/TEA019916.1/TEA023030.1/TEA023043.1/TEA028423.1/TEA028433.1/TEA028435.1/TEA031670.1</t>
  </si>
  <si>
    <t>K01051</t>
  </si>
  <si>
    <t>E3.1.1.11; pectinesterase [EC:3.1.1.11]</t>
  </si>
  <si>
    <t>71/7930</t>
  </si>
  <si>
    <t>138/27294</t>
  </si>
  <si>
    <t>TEA003940.1/TEA003945.1/TEA003948.1/TEA003961.1/TEA003954.1/TEA006950.1/TEA018593.1/TEA003955.1/TEA003997.1/TEA026831.1/TEA004572.1/TEA004576.1/TEA004577.1/TEA004581.1/TEA004583.1/TEA004817.1/TEA004818.1/TEA005313.1/TEA005318.1/TEA005322.1/TEA007375.1/TEA007376.1/TEA030066.1/TEA030092.1/TEA007989.1/TEA007999.1/TEA018216.1/TEA018225.1/TEA009002.1/TEA009007.1/TEA009937.1/TEA010408.1/TEA011717.1/TEA011721.1/TEA011725.1/TEA006694.1/TEA020982.1/TEA013799.1/TEA013815.1/TEA027474.1/TEA028413.1/TEA017818.1/TEA017824.1/TEA018346.1/TEA018351.1/TEA018581.1/TEA018970.1/TEA001567.1/TEA020146.1/TEA003001.1/TEA028568.1/TEA033420.1/TEA000949.1/TEA020990.1/TEA022782.1/TEA022793.1/TEA022938.1/TEA022942.1/TEA023088.1/TEA023095.1/TEA032381.1/TEA023170.1/TEA024368.1/TEA024462.1/TEA027604.1/TEA026255.1/TEA027732.1/TEA029153.1/TEA029157.1/TEA033564.1/TEA033574.1</t>
  </si>
  <si>
    <t>K01184</t>
  </si>
  <si>
    <t>E3.2.1.15; polygalacturonase [EC:3.2.1.15]</t>
  </si>
  <si>
    <t>TEA000287.1/TEA032270.1/TEA032271.1/TEA009211.1/TEA009227.1/TEA011905.1/TEA013666.1/TEA013670.1/TEA024110.1/TEA024124.1/TEA024632.1/TEA023966.1/TEA027769.1/TEA027785.1/TEA032531.1/TEA032625.1/TEA000604.1/TEA028169.1/TEA033178.1/TEA033181.1/TEA033183.1/TEA033187.1</t>
  </si>
  <si>
    <t>K01213</t>
  </si>
  <si>
    <t>E3.2.1.67; galacturan 1,4-alpha-galacturonidase [EC:3.2.1.67]</t>
  </si>
  <si>
    <t>34/27294</t>
  </si>
  <si>
    <t>TEA008052.1/TEA030013.1/TEA009211.1/TEA009227.1/TEA010245.1/TEA025621.1/TEA011899.1/TEA011905.1/TEA012194.1/TEA013666.1/TEA013670.1/TEA020268.1/TEA019866.1/TEA020278.1/TEA023833.1/TEA024110.1/TEA024124.1</t>
  </si>
  <si>
    <t>Galactose metabolism</t>
  </si>
  <si>
    <t>ko00052</t>
  </si>
  <si>
    <t>K01193</t>
  </si>
  <si>
    <t>INV, sacA; beta-fructofuranosidase [EC:3.2.1.26]</t>
  </si>
  <si>
    <t>TEA003341.1/TEA004060.1/TEA004975.1/TEA004824.1/TEA004827.1/TEA004830.1/TEA004832.1/TEA013997.1/TEA013999.1/TEA025210.1</t>
  </si>
  <si>
    <t>Ascorbate and aldarate metabolism</t>
  </si>
  <si>
    <t>ko00053</t>
  </si>
  <si>
    <t>K00423</t>
  </si>
  <si>
    <t>E1.10.3.3; L-ascorbate oxidase [EC:1.10.3.3]</t>
  </si>
  <si>
    <t>35/27294</t>
  </si>
  <si>
    <t>TEA000290.1/TEA000314.1/TEA003856.1/TEA003866.1/TEA003963.1/TEA013311.1/TEA007428.1/TEA007556.1/TEA018364.1/TEA018370.1/TEA018651.1/TEA018652.1/TEA018659.1/TEA018662.1/TEA020589.1/TEA021472.1/TEA024221.1/TEA024225.1/TEA031960.1/TEA033393.1</t>
  </si>
  <si>
    <t>Starch and sucrose metabolism</t>
  </si>
  <si>
    <t>ko00500</t>
  </si>
  <si>
    <t>K01188</t>
  </si>
  <si>
    <t>E3.2.1.21; beta-glucosidase [EC:3.2.1.21]</t>
  </si>
  <si>
    <t>107/27294</t>
  </si>
  <si>
    <t>TEA000772.1/TEA001167.1/TEA001179.1/TEA001204.1/TEA025863.1/TEA031642.1/TEA002469.1/TEA010950.1/TEA002792.1/TEA002836.1/TEA002821.1/TEA016109.1/TEA003751.1/TEA002705.1/TEA004253.1/TEA004281.1/TEA007363.1/TEA009528.1/TEA009534.1/TEA009538.1/TEA009539.1/TEA011224.1/TEA026008.1/TEA011570.1/TEA029864.1/TEA013198.1/TEA016514.1/TEA017585.1/TEA018069.1/TEA019805.1/TEA019807.1/TEA020056.1/TEA020064.1/TEA020065.1/TEA020066.1/TEA028608.1/TEA024006.1/TEA015848.1/TEA024155.1/TEA024266.1/TEA024268.1/TEA025594.1/TEA005964.1/TEA025602.1/TEA027583.1/TEA027607.1/TEA027609.1/TEA027613.1/TEA027589.1/TEA029192.1/TEA030751.1/TEA030752.1/TEA032953.1/TEA032960.1</t>
  </si>
  <si>
    <t>K05349</t>
  </si>
  <si>
    <t>bglX; beta-glucosidase [EC:3.2.1.21]</t>
  </si>
  <si>
    <t>TEA013515.1/TEA008042.1/TEA017715.1/TEA009964.1/TEA033581.1/TEA016299.1/TEA013155.1/TEA017214.1/TEA020056.1/TEA020064.1/TEA020065.1/TEA020066.1/TEA028587.1/TEA028608.1/TEA025837.1/TEA025857.1/TEA029625.1</t>
  </si>
  <si>
    <t>K05350</t>
  </si>
  <si>
    <t>bglB; beta-glucosidase [EC:3.2.1.21]</t>
  </si>
  <si>
    <t>29/7930</t>
  </si>
  <si>
    <t>52/27294</t>
  </si>
  <si>
    <t>TEA000290.1/TEA000314.1/TEA002661.1/TEA003852.1/TEA003856.1/TEA003963.1/TEA013311.1/TEA004628.1/TEA029764.1/TEA007428.1/TEA007556.1/TEA007562.1/TEA021279.1/TEA007559.1/TEA007564.1/TEA007568.1/TEA009481.1/TEA024167.1/TEA010788.1/TEA018782.1/TEA018800.1/TEA019721.1/TEA020608.1/TEA020611.1/TEA024221.1/TEA024222.1/TEA024224.1/TEA024225.1/TEA033398.1</t>
  </si>
  <si>
    <t>Amino sugar and nucleotide sugar metabolism</t>
  </si>
  <si>
    <t>ko00520</t>
  </si>
  <si>
    <t>K01183</t>
  </si>
  <si>
    <t>E3.2.1.14; chitinase [EC:3.2.1.14]</t>
  </si>
  <si>
    <t>46/7930</t>
  </si>
  <si>
    <t>TEA000427.1/TEA003789.1/TEA010692.1/TEA032205.1/TEA032207.1/TEA027080.1/TEA004028.1/TEA026337.1/TEA005408.1/TEA007914.1/TEA005555.1/TEA009345.1/TEA009364.1/TEA013798.1/TEA009714.1/TEA004409.1/TEA028702.1/TEA011321.1/TEA001882.1/TEA020263.1/TEA013240.1/TEA017540.1/TEA032047.1/TEA017552.1/TEA017990.1/TEA018426.1/TEA008468.1/TEA018432.1/TEA018892.1/TEA018894.1/TEA023307.1/TEA019378.1/TEA009567.1/TEA016456.1/TEA021168.1/TEA021301.1/TEA022722.1/TEA022731.1/TEA024621.1/TEA025942.1/TEA026322.1/TEA026313.1/TEA028279.1/TEA028282.1/TEA029077.1/TEA031484.1</t>
  </si>
  <si>
    <t>Glyoxylate and dicarboxylate metabolism</t>
  </si>
  <si>
    <t>ko00630</t>
  </si>
  <si>
    <t>K15919</t>
  </si>
  <si>
    <t>HPR2_3; glyoxylate/hydroxypyruvate reductase [EC:1.1.1.79 1.1.1.81]</t>
  </si>
  <si>
    <t>TEA008547.1/TEA008763.1/TEA027466.1/TEA027470.1/TEA027500.1/TEA027472.1/TEA027486.1/TEA033342.1/TEA033351.1/TEA033349.1</t>
  </si>
  <si>
    <t>Propanoate metabolism</t>
  </si>
  <si>
    <t>ko00640</t>
  </si>
  <si>
    <t>K05605</t>
  </si>
  <si>
    <t>HIBCH; 3-hydroxyisobutyryl-CoA hydrolase [EC:3.1.2.4]</t>
  </si>
  <si>
    <t>13/7930</t>
  </si>
  <si>
    <t>TEA006453.1/TEA031715.1/TEA012026.1/TEA013570.1/TEA013572.1/TEA014371.1/TEA031772.1/TEA018243.1/TEA018246.1/TEA019837.1/TEA002358.1/TEA020371.1/TEA031857.1</t>
  </si>
  <si>
    <t>Glycan biosynthesis and metabolism</t>
  </si>
  <si>
    <t>Other glycan degradation</t>
  </si>
  <si>
    <t>ko00511</t>
  </si>
  <si>
    <t>K01206</t>
  </si>
  <si>
    <t>FUCA; alpha-L-fucosidase [EC:3.2.1.51]</t>
  </si>
  <si>
    <t>61/27294</t>
  </si>
  <si>
    <t>TEA001167.1/TEA001179.1/TEA025863.1/TEA031642.1/TEA002836.1/TEA009528.1/TEA009699.1/TEA009700.1/TEA011570.1/TEA011925.1/TEA007149.1/TEA011930.1/TEA011949.1/TEA013181.1/TEA013193.1/TEA013198.1/TEA017693.1/TEA017694.1/TEA018109.1/TEA018148.1/TEA019108.1/TEA030414.1/TEA030418.1/TEA030431.1/TEA021729.1/TEA021906.1/TEA021918.1/TEA021925.1/TEA021927.1/TEA022242.1/TEA022245.1/TEA025484.1/TEA030441.1/TEA024286.1/TEA024360.1/TEA024362.1/TEA027609.1/TEA027589.1/TEA029024.1/TEA029192.1</t>
  </si>
  <si>
    <t>Other types of O-glycan biosynthesis</t>
  </si>
  <si>
    <t>ko00514</t>
  </si>
  <si>
    <t>K13667</t>
  </si>
  <si>
    <t>RUMI, KTELC1; protein glucosyltransferase [EC:2.4.1.-]</t>
  </si>
  <si>
    <t>8/7930</t>
  </si>
  <si>
    <t>TEA000255.1/TEA022086.1/TEA004166.1/TEA029845.1/TEA004167.1/TEA006257.1/TEA033723.1/TEA023184.1</t>
  </si>
  <si>
    <t>Lipid metabolism</t>
  </si>
  <si>
    <t>Cutin, suberine and wax biosynthesis</t>
  </si>
  <si>
    <t>ko00073</t>
  </si>
  <si>
    <t>K15405</t>
  </si>
  <si>
    <t>MAH1, CYP96A15; midchain alkane hydroxylase</t>
  </si>
  <si>
    <t>TEA000444.1/TEA013104.1/TEA013106.1/TEA033228.1/TEA014268.1/TEA026540.1/TEA024583.1/TEA016498.1/TEA033558.1</t>
  </si>
  <si>
    <t>Steroid biosynthesis</t>
  </si>
  <si>
    <t>ko00100</t>
  </si>
  <si>
    <t>K00801</t>
  </si>
  <si>
    <t>FDFT1; farnesyl-diphosphate farnesyltransferase [EC:2.5.1.21]</t>
  </si>
  <si>
    <t>42/27294</t>
  </si>
  <si>
    <t>TEA000051.1/TEA000663.1/TEA000666.1/TEA003664.1/TEA013131.1/TEA028984.1/TEA028985.1/TEA010178.1/TEA015552.1/TEA027252.1/TEA010113.1/TEA030779.1/TEA013725.1/TEA013726.1/TEA013736.1/TEA033622.1/TEA018102.1/TEA018104.1/TEA019485.1/TEA019490.1/TEA021741.1/TEA024254.1/TEA024258.1/TEA024261.1/TEA029779.1/TEA017367.1</t>
  </si>
  <si>
    <t>Steroid hormone biosynthesis</t>
  </si>
  <si>
    <t>ko00140</t>
  </si>
  <si>
    <t>K00512</t>
  </si>
  <si>
    <t>CYP17A; steroid 17alpha-monooxygenase / 17alpha-hydroxyprogesterone deacetylase [EC:1.14.14.19 1.14.14.32]</t>
  </si>
  <si>
    <t>57/7930</t>
  </si>
  <si>
    <t>81/27294</t>
  </si>
  <si>
    <t>TEA000596.1/TEA000613.1/TEA000625.1/TEA001437.1/TEA002351.1/TEA002356.1/TEA008526.1/TEA020014.1/TEA009099.1/TEA020953.1/TEA009100.1/TEA010267.1/TEA004815.1/TEA010466.1/TEA011075.1/TEA010850.1/TEA010860.1/TEA031133.1/TEA010984.1/TEA011000.1/TEA011079.1/TEA031681.1/TEA011129.1/TEA011574.1/TEA012875.1/TEA013730.1/TEA018105.1/TEA019868.1/TEA024092.1/TEA021725.1/TEA023067.1/TEA002010.1/TEA023074.1/TEA023086.1/TEA023255.1/TEA025972.1/TEA025969.1/TEA026814.1/TEA026832.1/TEA026834.1/TEA026839.1/TEA026818.1/TEA026846.1/TEA026829.1/TEA026835.1/TEA026990.1/TEA027780.1/TEA029184.1/TEA029190.1/TEA029842.1/TEA033562.1/TEA030062.1/TEA030081.1/TEA030096.1/TEA031215.1/TEA031136.1/TEA003805.1</t>
  </si>
  <si>
    <t>K07408</t>
  </si>
  <si>
    <t>CYP1A1; cytochrome P450 family 1 subfamily A polypeptide 1 [EC:1.14.14.1]</t>
  </si>
  <si>
    <t>50/7930</t>
  </si>
  <si>
    <t>70/27294</t>
  </si>
  <si>
    <t>TEA003607.1/TEA000596.1/TEA000599.1/TEA000612.1/TEA000613.1/TEA000625.1/TEA000603.1/TEA001436.1/TEA001437.1/TEA001442.1/TEA004697.1/TEA004698.1/TEA008526.1/TEA020014.1/TEA008874.1/TEA009118.1/TEA020953.1/TEA009100.1/TEA010267.1/TEA004815.1/TEA010466.1/TEA011075.1/TEA010984.1/TEA011000.1/TEA011079.1/TEA031681.1/TEA004839.1/TEA011574.1/TEA016630.1/TEA013730.1/TEA021465.1/TEA021468.1/TEA013750.1/TEA015110.1/TEA016716.1/TEA018672.1/TEA018694.1/TEA018713.1/TEA028580.1/TEA021690.1/TEA012257.1/TEA021723.1/TEA023074.1/TEA023086.1/TEA025967.1/TEA025972.1/TEA025969.1/TEA027780.1/TEA029184.1/TEA029190.1</t>
  </si>
  <si>
    <t>K01016</t>
  </si>
  <si>
    <t>SULT1E1, STE; estrone sulfotransferase [EC:2.8.2.4]</t>
  </si>
  <si>
    <t>12/7930</t>
  </si>
  <si>
    <t>TEA003987.1/TEA004016.1/TEA032822.1/TEA000030.1/TEA032814.1/TEA008859.1/TEA010163.1/TEA014111.1/TEA005369.1/TEA014129.1/TEA028177.1/TEA026283.1</t>
  </si>
  <si>
    <t>Glycerolipid metabolism</t>
  </si>
  <si>
    <t>ko00561</t>
  </si>
  <si>
    <t>K00679</t>
  </si>
  <si>
    <t>E2.3.1.158; phospholipid:diacylglycerol acyltransferase [EC:2.3.1.158]</t>
  </si>
  <si>
    <t>49/7930</t>
  </si>
  <si>
    <t>83/27294</t>
  </si>
  <si>
    <t>TEA001167.1/TEA001179.1/TEA001204.1/TEA025863.1/TEA031642.1/TEA002792.1/TEA002836.1/TEA003785.1/TEA012153.1/TEA002821.1/TEA016109.1/TEA005533.1/TEA022620.1/TEA004068.1/TEA009528.1/TEA009534.1/TEA009538.1/TEA009539.1/TEA011224.1/TEA026008.1/TEA011570.1/TEA029864.1/TEA013181.1/TEA013193.1/TEA016514.1/TEA016526.1/TEA017585.1/TEA018069.1/TEA018868.1/TEA019805.1/TEA019807.1/TEA024006.1/TEA015848.1/TEA024155.1/TEA024266.1/TEA024268.1/TEA024286.1/TEA006722.1/TEA027583.1/TEA027607.1/TEA027609.1/TEA027613.1/TEA027589.1/TEA029192.1/TEA026380.1/TEA032949.1/TEA032950.1/TEA032953.1/TEA032960.1</t>
  </si>
  <si>
    <t>Ether lipid metabolism</t>
  </si>
  <si>
    <t>ko00565</t>
  </si>
  <si>
    <t>K04628</t>
  </si>
  <si>
    <t>CGT, UGT8; ceramide galactosyltransferase [EC:2.4.1.47]</t>
  </si>
  <si>
    <t>31/27294</t>
  </si>
  <si>
    <t>TEA012670.1/TEA002414.1/TEA002418.1/TEA016996.1/TEA007042.1/TEA007047.1/TEA007056.1/TEA007057.1/TEA009729.1/TEA009733.1/TEA009734.1/TEA010008.1/TEA032162.1/TEA012478.1/TEA018437.1/TEA019916.1/TEA019941.1/TEA019946.1/TEA019945.1/TEA023030.1/TEA033084.1/TEA033086.1/TEA033092.1/TEA033094.1/TEA033096.1</t>
  </si>
  <si>
    <t>Arachidonic acid metabolism</t>
  </si>
  <si>
    <t>ko00590</t>
  </si>
  <si>
    <t>K07418</t>
  </si>
  <si>
    <t>CYP2J; cytochrome P450 family 2 subfamily J [EC:1.14.14.1 1.14.14.73 1.14.14.74 1.14.14.75]</t>
  </si>
  <si>
    <t>TEA001436.1/TEA001437.1/TEA001442.1/TEA002351.1/TEA004697.1/TEA008874.1/TEA010466.1/TEA011075.1/TEA010860.1/TEA031133.1/TEA004839.1/TEA011574.1/TEA016630.1/TEA013730.1/TEA021465.1/TEA021468.1/TEA013750.1/TEA015110.1/TEA015121.1/TEA019868.1/TEA024092.1/TEA028580.1/TEA021723.1/TEA026832.1/TEA026839.1/TEA026818.1/TEA026835.1</t>
  </si>
  <si>
    <t>K08726</t>
  </si>
  <si>
    <t>EPHX2; soluble epoxide hydrolase / lipid-phosphate phosphatase [EC:3.3.2.10 3.1.3.76]</t>
  </si>
  <si>
    <t>TEA027792.1/TEA027805.1/TEA027808.1/TEA027819.1/TEA027821.1/TEA027826.1/TEA029802.1/TEA029805.1/TEA033367.1/TEA033382.1</t>
  </si>
  <si>
    <t>alpha-Linolenic acid metabolism</t>
  </si>
  <si>
    <t>ko00592</t>
  </si>
  <si>
    <t>K08241</t>
  </si>
  <si>
    <t>E2.1.1.141; jasmonate O-methyltransferase [EC:2.1.1.141]</t>
  </si>
  <si>
    <t>TEA000884.1/TEA010054.1/TEA015791.1/TEA010123.1/TEA012581.1/TEA015176.1/TEA028049.1/TEA028052.1/TEA030024.1/TEA022559.1/TEA022575.1/TEA028050.1/TEA028051.1</t>
  </si>
  <si>
    <t>K05894</t>
  </si>
  <si>
    <t>OPR; 12-oxophytodienoic acid reductase [EC:1.3.1.42]</t>
  </si>
  <si>
    <t>TEA022638.1/TEA022667.1/TEA033668.1/TEA026796.1/TEA026802.1/TEA026804.1/TEA026806.1/TEA027519.1</t>
  </si>
  <si>
    <t>Metabolism of cofactors and vitamins</t>
  </si>
  <si>
    <t>Folate biosynthesis</t>
  </si>
  <si>
    <t>ko00790</t>
  </si>
  <si>
    <t>K01930</t>
  </si>
  <si>
    <t>FPGS; folylpolyglutamate synthase [EC:6.3.2.17]</t>
  </si>
  <si>
    <t>TEA016991.1/TEA003738.1/TEA003966.1/TEA003977.1/TEA004020.1/TEA032476.1/TEA005121.1/TEA005133.1/TEA019414.1/TEA006540.1/TEA002265.1/TEA011890.1/TEA002269.1/TEA019396.1/TEA026284.1</t>
  </si>
  <si>
    <t>Retinol metabolism</t>
  </si>
  <si>
    <t>ko00830</t>
  </si>
  <si>
    <t>K07437</t>
  </si>
  <si>
    <t>CYP26A; cytochrome P450 family 26 subfamily A</t>
  </si>
  <si>
    <t>TEA017247.1/TEA018271.1/TEA018272.1/TEA020654.1/TEA020656.1/TEA020348.1/TEA000010.1/TEA000012.1/TEA024389.1/TEA030907.1/TEA029334.1/TEA010837.1/TEA029337.1/TEA029340.1/TEA029341.1/TEA029346.1/TEA031406.1/TEA031407.1</t>
  </si>
  <si>
    <t>Porphyrin and chlorophyll metabolism</t>
  </si>
  <si>
    <t>ko00860</t>
  </si>
  <si>
    <t>K10960</t>
  </si>
  <si>
    <t>chlP, bchP; geranylgeranyl diphosphate/geranylgeranyl-bacteriochlorophyllide a reductase [EC:1.3.1.83 1.3.1.111]</t>
  </si>
  <si>
    <t>45/7930</t>
  </si>
  <si>
    <t>72/27294</t>
  </si>
  <si>
    <t>TEA001167.1/TEA001179.1/TEA001204.1/TEA025863.1/TEA031642.1/TEA002792.1/TEA002836.1/TEA003785.1/TEA012153.1/TEA002821.1/TEA016109.1/TEA009528.1/TEA009534.1/TEA009538.1/TEA009539.1/TEA011224.1/TEA026008.1/TEA011570.1/TEA029864.1/TEA013181.1/TEA013198.1/TEA016514.1/TEA016526.1/TEA017585.1/TEA018069.1/TEA018868.1/TEA019805.1/TEA019807.1/TEA024006.1/TEA015848.1/TEA024155.1/TEA024266.1/TEA024268.1/TEA024286.1/TEA006722.1/TEA027607.1/TEA027609.1/TEA027613.1/TEA027589.1/TEA029192.1/TEA032947.1/TEA032949.1/TEA032950.1/TEA032953.1/TEA032960.1</t>
  </si>
  <si>
    <t>K08099</t>
  </si>
  <si>
    <t>E3.1.1.14; chlorophyllase [EC:3.1.1.14]</t>
  </si>
  <si>
    <t>TEA009750.1/TEA004602.1/TEA014922.1/TEA014932.1/TEA027792.1/TEA027808.1/TEA027819.1/TEA027821.1/TEA027826.1/TEA027284.1</t>
  </si>
  <si>
    <t>Metabolism of other amino acids</t>
  </si>
  <si>
    <t>Selenocompound metabolism</t>
  </si>
  <si>
    <t>ko00450</t>
  </si>
  <si>
    <t>K00384</t>
  </si>
  <si>
    <t>trxB, TRR; thioredoxin reductase (NADPH) [EC:1.8.1.9]</t>
  </si>
  <si>
    <t>39/7930</t>
  </si>
  <si>
    <t>57/27294</t>
  </si>
  <si>
    <t>TEA001207.1/TEA001220.1/TEA001243.1/TEA001253.1/TEA004979.1/TEA003524.1/TEA003525.1/TEA003526.1/TEA016870.1/TEA016871.1/TEA016876.1/TEA003973.1/TEA004008.1/TEA005392.1/TEA005393.1/TEA005400.1/TEA008753.1/TEA018757.1/TEA029053.1/TEA010583.1/TEA010589.1/TEA011222.1/TEA011232.1/TEA011240.1/TEA030996.1/TEA012685.1/TEA012695.1/TEA012700.1/TEA012703.1/TEA012706.1/TEA023353.1/TEA013257.1/TEA025171.1/TEA025172.1/TEA025174.1/TEA025175.1/TEA029265.1/TEA033126.1/TEA003037.1</t>
  </si>
  <si>
    <t>Cyanoamino acid metabolism</t>
  </si>
  <si>
    <t>ko00460</t>
  </si>
  <si>
    <t>K13030</t>
  </si>
  <si>
    <t>UGT85B1; cyanohydrin beta-glucosyltransferase [EC:2.4.1.85]</t>
  </si>
  <si>
    <t>65/27294</t>
  </si>
  <si>
    <t>TEA001054.1/TEA001055.1/TEA001057.1/TEA001062.1/TEA001064.1/TEA019106.1/TEA019112.1/TEA001613.1/TEA012670.1/TEA002414.1/TEA002417.1/TEA002418.1/TEA003170.1/TEA003175.1/TEA003171.1/TEA005214.1/TEA005218.1/TEA005512.1/TEA016993.1/TEA016995.1/TEA016996.1/TEA007813.1/TEA012671.1/TEA008543.1/TEA000375.1/TEA004361.1/TEA008545.1/TEA008552.1/TEA009290.1/TEA009294.1/TEA009309.1/TEA026939.1/TEA010008.1/TEA032153.1/TEA032162.1/TEA032165.1/TEA011687.1/TEA011694.1/TEA018441.1/TEA012478.1/TEA012625.1/TEA011752.1/TEA012632.1/TEA011754.1/TEA018424.1/TEA018445.1/TEA018437.1/TEA016994.1/TEA019916.1/TEA023030.1/TEA023043.1/TEA028423.1/TEA028433.1/TEA028435.1</t>
  </si>
  <si>
    <t>Glutathione metabolism</t>
  </si>
  <si>
    <t>ko00480</t>
  </si>
  <si>
    <t>K00799</t>
  </si>
  <si>
    <t>GST, gst; glutathione S-transferase [EC:2.5.1.18]</t>
  </si>
  <si>
    <t>61/7930</t>
  </si>
  <si>
    <t>98/27294</t>
  </si>
  <si>
    <t>TEA000511.1/TEA000517.1/TEA000526.1/TEA010988.1/TEA010997.1/TEA000595.1/TEA000598.1/TEA003710.1/TEA010449.1/TEA010451.1/TEA006024.1/TEA006026.1/TEA006029.1/TEA006032.1/TEA006036.1/TEA025152.1/TEA025153.1/TEA010114.1/TEA016195.1/TEA016211.1/TEA016231.1/TEA010121.1/TEA016191.1/TEA016220.1/TEA010816.1/TEA000281.1/TEA014619.1/TEA014634.1/TEA017752.1/TEA017753.1/TEA017750.1/TEA011781.1/TEA011793.1/TEA011797.1/TEA011800.1/TEA012307.1/TEA026775.1/TEA013285.1/TEA007389.1/TEA015777.1/TEA015778.1/TEA019065.1/TEA019073.1/TEA021770.1/TEA017121.1/TEA029613.1/TEA024657.1/TEA025550.1/TEA025564.1/TEA025571.1/TEA033741.1/TEA024945.1/TEA033757.1/TEA033762.1/TEA033764.1/TEA033765.1/TEA033769.1/TEA033742.1/TEA033753.1/TEA033758.1/TEA033761.1</t>
  </si>
  <si>
    <t>Metabolism of terpenoids and polyketides</t>
  </si>
  <si>
    <t>Terpenoid backbone biosynthesis</t>
  </si>
  <si>
    <t>ko00900</t>
  </si>
  <si>
    <t>K12742</t>
  </si>
  <si>
    <t>ispS; isoprene synthase [EC:4.2.3.27]</t>
  </si>
  <si>
    <t>TEA009449.1/TEA002963.1/TEA009450.1/TEA014219.1/TEA007029.1/TEA007033.1/TEA014987.1/TEA014989.1/TEA004606.1/TEA014996.1/TEA020739.1/TEA031754.1/TEA031444.1/TEA031453.1/TEA031457.1/TEA032709.1/TEA032731.1</t>
  </si>
  <si>
    <t>Monoterpenoid biosynthesis</t>
  </si>
  <si>
    <t>ko00902</t>
  </si>
  <si>
    <t>K18108</t>
  </si>
  <si>
    <t>E4.2.3.111; (-)-alpha-terpineol synthase [EC:4.2.3.111]</t>
  </si>
  <si>
    <t>TEA009449.1/TEA002963.1/TEA009450.1/TEA014219.1/TEA007029.1/TEA007033.1/TEA004606.1/TEA031754.1/TEA022294.1/TEA030379.1/TEA032709.1/TEA032731.1</t>
  </si>
  <si>
    <t>Diterpenoid biosynthesis</t>
  </si>
  <si>
    <t>ko00904</t>
  </si>
  <si>
    <t>K04124</t>
  </si>
  <si>
    <t>E1.14.11.15; gibberellin 3beta-dioxygenase [EC:1.14.11.15]</t>
  </si>
  <si>
    <t>23/7930</t>
  </si>
  <si>
    <t>TEA000470.1/TEA000474.1/TEA015832.1/TEA009011.1/TEA009012.1/TEA009016.1/TEA025230.1/TEA012353.1/TEA012366.1/TEA016473.1/TEA016482.1/TEA012396.1/TEA012398.1/TEA013078.1/TEA013217.1/TEA031247.1/TEA023065.1/TEA024231.1/TEA027513.1/TEA027517.1/TEA027915.1/TEA031172.1/TEA033871.1</t>
  </si>
  <si>
    <t>K04125</t>
  </si>
  <si>
    <t>E1.14.11.13; gibberellin 2beta-dioxygenase [EC:1.14.11.13]</t>
  </si>
  <si>
    <t>TEA001805.1/TEA015832.1/TEA009011.1/TEA009012.1/TEA009016.1/TEA009366.1/TEA009922.1/TEA009928.1/TEA027966.1/TEA012366.1/TEA016468.1/TEA016473.1/TEA016475.1/TEA016482.1/TEA012396.1/TEA012398.1/TEA031629.1/TEA018473.1/TEA018476.1/TEA023065.1/TEA023941.1/TEA025313.1/TEA007484.1/TEA025360.1/TEA025927.1/TEA025928.1/TEA031041.1/TEA031045.1/TEA031172.1/TEA032038.1/TEA027108.1</t>
  </si>
  <si>
    <t>K13070</t>
  </si>
  <si>
    <t>MAS; momilactone-A synthase [EC:1.1.1.295]</t>
  </si>
  <si>
    <t>TEA001818.1/TEA001826.1/TEA005539.1/TEA019577.1/TEA009521.1/TEA032937.1/TEA010252.1/TEA010272.1/TEA017035.1</t>
  </si>
  <si>
    <t>K05282</t>
  </si>
  <si>
    <t>E1.14.11.12; gibberellin-44 dioxygenase [EC:1.14.11.12]</t>
  </si>
  <si>
    <t>32/27294</t>
  </si>
  <si>
    <t>TEA006864.1/TEA010043.1/TEA010044.1/TEA006882.1/TEA007492.1/TEA012366.1/TEA013081.1/TEA031247.1/TEA023065.1/TEA023075.1/TEA023937.1/TEA027513.1/TEA015796.1/TEA027517.1/TEA027518.1/TEA031041.1</t>
  </si>
  <si>
    <t>Brassinosteroid biosynthesis</t>
  </si>
  <si>
    <t>ko00905</t>
  </si>
  <si>
    <t>K15639</t>
  </si>
  <si>
    <t>CYP734A1, BAS1; PHYB activation tagged suppressor 1 [EC:1.14.-.-]</t>
  </si>
  <si>
    <t>29/27294</t>
  </si>
  <si>
    <t>TEA001072.1/TEA004802.1/TEA008604.1/TEA015360.1/TEA025727.1/TEA025728.1/TEA033117.1/TEA009564.1/TEA009572.1/TEA009575.1/TEA009583.1/TEA009580.1/TEA010173.1/TEA010179.1/TEA015834.1/TEA015842.1/TEA018683.1/TEA022684.1/TEA022686.1/TEA022705.1/TEA022696.1/TEA026499.1</t>
  </si>
  <si>
    <t>Carotenoid biosynthesis</t>
  </si>
  <si>
    <t>ko00906</t>
  </si>
  <si>
    <t>K09841</t>
  </si>
  <si>
    <t>ABA2; xanthoxin dehydrogenase [EC:1.1.1.288]</t>
  </si>
  <si>
    <t>TEA001818.1/TEA001826.1/TEA005539.1/TEA005554.1/TEA019575.1/TEA019577.1/TEA009521.1/TEA032937.1/TEA010252.1/TEA010272.1/TEA010277.1/TEA015366.1/TEA005166.1/TEA015372.1/TEA017032.1/TEA017035.1/TEA027147.1/TEA027148.1</t>
  </si>
  <si>
    <t>K14595</t>
  </si>
  <si>
    <t>AOG; abscisate beta-glucosyltransferase [EC:2.4.1.263]</t>
  </si>
  <si>
    <t>TEA001578.1/TEA012544.1/TEA010264.1/TEA013438.1/TEA012748.1/TEA013435.1/TEA014260.1/TEA031573.1/TEA022342.1/TEA024307.1/TEA025983.1/TEA022725.1</t>
  </si>
  <si>
    <t>Zeatin biosynthesis</t>
  </si>
  <si>
    <t>ko00908</t>
  </si>
  <si>
    <t>K13496</t>
  </si>
  <si>
    <t>UGT73C; UDP-glucosyltransferase 73C [EC:2.4.1.-]</t>
  </si>
  <si>
    <t>58/7930</t>
  </si>
  <si>
    <t>78/27294</t>
  </si>
  <si>
    <t>TEA000065.1/TEA000079.1/TEA000116.1/TEA000117.1/TEA000119.1/TEA001577.1/TEA001578.1/TEA012544.1/TEA025833.1/TEA025848.1/TEA003214.1/TEA027943.1/TEA027948.1/TEA005004.1/TEA005008.1/TEA031478.1/TEA031479.1/TEA031489.1/TEA005349.1/TEA001786.1/TEA008451.1/TEA008460.1/TEA030286.1/TEA008897.1/TEA024001.1/TEA024806.1/TEA010935.1/TEA010939.1/TEA010940.1/TEA012708.1/TEA012722.1/TEA014953.1/TEA015320.1/TEA016355.1/TEA031574.1/TEA032509.1/TEA033410.1/TEA033414.1/TEA016454.1/TEA016455.1/TEA018403.1/TEA017004.1/TEA020857.1/TEA018895.1/TEA018897.1/TEA018899.1/TEA018902.1/TEA018906.1/TEA031409.1/TEA019162.1/TEA011209.1/TEA022342.1/TEA023542.1/TEA025983.1/TEA025984.1/TEA025985.1/TEA033870.1/TEA023546.1</t>
  </si>
  <si>
    <t>K13493</t>
  </si>
  <si>
    <t>UGT76C1_2; cytokinin-N-glucosyltransferase [EC:2.4.1.-]</t>
  </si>
  <si>
    <t>TEA019112.1/TEA001613.1/TEA012670.1/TEA002418.1/TEA003171.1/TEA016996.1/TEA007813.1/TEA008543.1/TEA000375.1/TEA004361.1/TEA008545.1/TEA008552.1/TEA008548.1/TEA008557.1/TEA009294.1/TEA009309.1/TEA011687.1/TEA011694.1/TEA012625.1/TEA018445.1/TEA028429.1/TEA023030.1/TEA028423.1/TEA028433.1/TEA028435.1/TEA031670.1</t>
  </si>
  <si>
    <t>K13495</t>
  </si>
  <si>
    <t>CISZOG; cis-zeatin O-glucosyltransferase [EC:2.4.1.215]</t>
  </si>
  <si>
    <t>TEA001559.1/TEA001560.1/TEA001561.1/TEA003258.1/TEA003285.1/TEA010880.1/TEA009611.1/TEA009739.1/TEA005091.1/TEA009742.1/TEA009753.1/TEA033358.1/TEA015315.1/TEA025983.1/TEA025984.1</t>
  </si>
  <si>
    <t>Sesquiterpenoid and triterpenoid biosynthesis</t>
  </si>
  <si>
    <t>ko00909</t>
  </si>
  <si>
    <t>K15803</t>
  </si>
  <si>
    <t>GERD; (-)-germacrene D synthase [EC:4.2.3.75]</t>
  </si>
  <si>
    <t>TEA002287.1/TEA017307.1/TEA005096.1/TEA005117.1/TEA024081.1/TEA027061.1/TEA010895.1/TEA010904.1/TEA014184.1/TEA017878.1/TEA017886.1/TEA017888.1/TEA025177.1/TEA022784.1/TEA023168.1/TEA021924.1/TEA029348.1/TEA029353.1/TEA029355.1/TEA029356.1/TEA031961.1/TEA031969.1/TEA031966.1/TEA032538.1/TEA032539.1</t>
  </si>
  <si>
    <t>K14181</t>
  </si>
  <si>
    <t>TPS1; valencene/7-epi-alpha-selinene synthase [EC:4.2.3.73 4.2.3.86]</t>
  </si>
  <si>
    <t>TEA002287.1/TEA005096.1/TEA010904.1/TEA014184.1/TEA017886.1/TEA022784.1/TEA029353.1/TEA029355.1/TEA029356.1</t>
  </si>
  <si>
    <t>Xenobiotics biodegradation and metabolism</t>
  </si>
  <si>
    <t>Drug metabolism - cytochrome P450</t>
  </si>
  <si>
    <t>ko00982</t>
  </si>
  <si>
    <t>K00485</t>
  </si>
  <si>
    <t>FMO; dimethylaniline monooxygenase (N-oxide forming) [EC:1.14.13.8]</t>
  </si>
  <si>
    <t>TEA010298.1/TEA012067.1/TEA015651.1/TEA015280.1/TEA025729.1/TEA024530.1/TEA024532.1/TEA025124.1/TEA025129.1/TEA016987.1</t>
  </si>
  <si>
    <t>Brite Hierarchies</t>
  </si>
  <si>
    <t>Protein families: genetic information processing</t>
  </si>
  <si>
    <t>Translation factors</t>
  </si>
  <si>
    <t>ko03012</t>
  </si>
  <si>
    <t>K15030</t>
  </si>
  <si>
    <t>EIF3M; translation initiation factor 3 subunit M</t>
  </si>
  <si>
    <t>38/7930</t>
  </si>
  <si>
    <t>62/27294</t>
  </si>
  <si>
    <t>TEA000485.1/TEA007529.1/TEA004693.1/TEA006797.1/TEA006812.1/TEA007225.1/TEA009038.1/TEA012785.1/TEA012790.1/TEA014628.1/TEA015690.1/TEA015691.1/TEA015823.1/TEA015824.1/TEA016124.1/TEA016132.1/TEA019889.1/TEA020713.1/TEA020716.1/TEA020717.1/TEA020719.1/TEA020721.1/TEA022770.1/TEA023033.1/TEA023045.1/TEA023046.1/TEA023219.1/TEA023224.1/TEA024115.1/TEA031701.1/TEA029755.1/TEA029759.1/TEA031401.1/TEA031698.1/TEA031731.1/TEA032073.1/TEA032547.1/TEA032551.1</t>
  </si>
  <si>
    <t>Mitochondrial biogenesis</t>
  </si>
  <si>
    <t>ko03029</t>
  </si>
  <si>
    <t>K08900</t>
  </si>
  <si>
    <t>BCS1; mitochondrial chaperone BCS1</t>
  </si>
  <si>
    <t>46/27294</t>
  </si>
  <si>
    <t>TEA001025.1/TEA020425.1/TEA004512.1/TEA004515.1/TEA007507.1/TEA007508.1/TEA008540.1/TEA022819.1/TEA022839.1/TEA022852.1/TEA029408.1/TEA029409.1/TEA029412.1/TEA014805.1/TEA014820.1/TEA018863.1/TEA018872.1/TEA019636.1/TEA020101.1/TEA024931.1/TEA029407.1/TEA031631.1/TEA031644.1/TEA031655.1/TEA031660.1</t>
  </si>
  <si>
    <t>K17964</t>
  </si>
  <si>
    <t>LRPPRC; leucine-rich PPR motif-containing protein, mitochondrial</t>
  </si>
  <si>
    <t>115/7930</t>
  </si>
  <si>
    <t>306/27294</t>
  </si>
  <si>
    <t>TEA000839.1/TEA000840.1/TEA002082.1/TEA002427.1/TEA002431.1/TEA002433.1/TEA002436.1/TEA002438.1/TEA002443.1/TEA002430.1/TEA027617.1/TEA022612.1/TEA022616.1/TEA003408.1/TEA003424.1/TEA004610.1/TEA004619.1/TEA033631.1/TEA033633.1/TEA005949.1/TEA005960.1/TEA007623.1/TEA008251.1/TEA008266.1/TEA008284.1/TEA009140.1/TEA009508.1/TEA014986.1/TEA009993.1/TEA014394.1/TEA010456.1/TEA010464.1/TEA010709.1/TEA010710.1/TEA010711.1/TEA013551.1/TEA023691.1/TEA025800.1/TEA013553.1/TEA014349.1/TEA016164.1/TEA016167.1/TEA016168.1/TEA016165.1/TEA016170.1/TEA016288.1/TEA016813.1/TEA005159.1/TEA016815.1/TEA027090.1/TEA016899.1/TEA016905.1/TEA016908.1/TEA017615.1/TEA017607.1/TEA018161.1/TEA030520.1/TEA018233.1/TEA018235.1/TEA018605.1/TEA019055.1/TEA030112.1/TEA030114.1/TEA030120.1/TEA030121.1/TEA032630.1/TEA019071.1/TEA019168.1/TEA019959.1/TEA019972.1/TEA019973.1/TEA019977.1/TEA019978.1/TEA020673.1/TEA020675.1/TEA020678.1/TEA020681.1/TEA020679.1/TEA020330.1/TEA009697.1/TEA020338.1/TEA020359.1/TEA020676.1/TEA020740.1/TEA020859.1/TEA020861.1/TEA024689.1/TEA029075.1/TEA024793.1/TEA002873.1/TEA024946.1/TEA024956.1/TEA024966.1/TEA024974.1/TEA026719.1/TEA026720.1/TEA026722.1/TEA026724.1/TEA026726.1/TEA026728.1/TEA026918.1/TEA026929.1/TEA027156.1/TEA006915.1/TEA028098.1/TEA029988.1/TEA030107.1/TEA030109.1/TEA030634.1/TEA024606.1/TEA030758.1/TEA024725.1/TEA030764.1/TEA032845.1/TEA032853.1</t>
  </si>
  <si>
    <t>Chromosome and associated proteins</t>
  </si>
  <si>
    <t>ko03036</t>
  </si>
  <si>
    <t>K14440</t>
  </si>
  <si>
    <t>SMARCAL1, HARP; SWI/SNF-related matrix-associated actin-dependent regulator of chromatin subfamily A-like protein 1 [EC:3.6.4.12]</t>
  </si>
  <si>
    <t>27/27294</t>
  </si>
  <si>
    <t>TEA002779.1/TEA002786.1/TEA002959.1/TEA002960.1/TEA010448.1/TEA004052.1/TEA005100.1/TEA005130.1/TEA006159.1/TEA010639.1/TEA015237.1/TEA029542.1/TEA027120.1/TEA027130.1/TEA027414.1/TEA006236.1/TEA028771.1/TEA028901.1/TEA029539.1</t>
  </si>
  <si>
    <t>K11279</t>
  </si>
  <si>
    <t>NAP1L1, NRP; nucleosome assembly protein 1-like 1</t>
  </si>
  <si>
    <t>TEA000151.1/TEA011521.1/TEA002261.1/TEA021010.1/TEA009523.1/TEA012530.1/TEA012531.1/TEA013265.1/TEA018678.1/TEA028293.1/TEA028878.1/TEA028882.1</t>
  </si>
  <si>
    <t>Spliceosome</t>
  </si>
  <si>
    <t>ko03041</t>
  </si>
  <si>
    <t>K13199</t>
  </si>
  <si>
    <t>SERBP1; plasminogen activator inhibitor 1 RNA-binding protein</t>
  </si>
  <si>
    <t>42/7930</t>
  </si>
  <si>
    <t>95/27294</t>
  </si>
  <si>
    <t>TEA000427.1/TEA003789.1/TEA010692.1/TEA032205.1/TEA032207.1/TEA027080.1/TEA001434.1/TEA001444.1/TEA009626.1/TEA010690.1/TEA005174.1/TEA029321.1/TEA005408.1/TEA007914.1/TEA009714.1/TEA004409.1/TEA028702.1/TEA011321.1/TEA001882.1/TEA020263.1/TEA017540.1/TEA032047.1/TEA017552.1/TEA003028.1/TEA032289.1/TEA020343.1/TEA020363.1/TEA020361.1/TEA022722.1/TEA022731.1/TEA026153.1/TEA021009.1/TEA026310.1/TEA026322.1/TEA026313.1/TEA029255.1/TEA022155.1/TEA029313.1/TEA018239.1/TEA029315.1/TEA002574.1/TEA032286.1</t>
  </si>
  <si>
    <t>DNA repair and recombination proteins</t>
  </si>
  <si>
    <t>ko03400</t>
  </si>
  <si>
    <t>K19022</t>
  </si>
  <si>
    <t>AP5B1; AP-5 complex subunit beta-1</t>
  </si>
  <si>
    <t>TEA002964.1/TEA009972.1/TEA001004.1/TEA010180.1/TEA033448.1/TEA010181.1/TEA010501.1/TEA025072.1/TEA011443.1/TEA001428.1/TEA012721.1/TEA012739.1/TEA013054.1/TEA013579.1/TEA028408.1/TEA013857.1/TEA014750.1/TEA014765.1/TEA031414.1/TEA031436.1/TEA017785.1/TEA018050.1/TEA019252.1/TEA019258.1/TEA031265.1/TEA031267.1/TEA033447.1</t>
  </si>
  <si>
    <t>K19027</t>
  </si>
  <si>
    <t>ZFYVE26; zinc finger FYVE domain-containing protein 26</t>
  </si>
  <si>
    <t>48/27294</t>
  </si>
  <si>
    <t>TEA002779.1/TEA002786.1/TEA002787.1/TEA002959.1/TEA002960.1/TEA010448.1/TEA003910.1/TEA020163.1/TEA004052.1/TEA005100.1/TEA005130.1/TEA006159.1/TEA010639.1/TEA015237.1/TEA029542.1/TEA022672.1/TEA027120.1/TEA027130.1/TEA027366.1/TEA006236.1/TEA028771.1/TEA028901.1/TEA006464.1/TEA029149.1/TEA029539.1</t>
  </si>
  <si>
    <t>Ubiquitin system</t>
  </si>
  <si>
    <t>ko04121</t>
  </si>
  <si>
    <t>K10278</t>
  </si>
  <si>
    <t>FBXL12; F-box and leucine-rich repeat protein 12</t>
  </si>
  <si>
    <t>TEA003856.1/TEA003866.1/TEA009481.1/TEA010325.1/TEA010331.1/TEA010336.1/TEA018364.1/TEA018370.1/TEA020589.1/TEA020610.1/TEA024221.1/TEA024222.1/TEA024225.1/TEA033398.1</t>
  </si>
  <si>
    <t>Membrane trafficking</t>
  </si>
  <si>
    <t>ko04131</t>
  </si>
  <si>
    <t>K20393</t>
  </si>
  <si>
    <t>ARL6IP5, PRAF3; PRA1 family protein 3</t>
  </si>
  <si>
    <t>TEA000969.1/TEA002349.1/TEA006035.1/TEA000978.1/TEA020181.1/TEA020203.1/TEA004571.1/TEA004587.1/TEA011446.1/TEA005346.1/TEA005348.1/TEA018752.1/TEA018764.1/TEA027306.1/TEA006209.1/TEA006222.1/TEA006227.1/TEA007012.1/TEA007026.1/TEA007889.1/TEA007891.1/TEA007901.1/TEA009594.1/TEA015118.1/TEA013417.1/TEA013541.1/TEA013549.1/TEA021075.1/TEA009400.1/TEA015266.1/TEA015274.1/TEA015277.1/TEA008494.1/TEA018292.1/TEA020427.1/TEA020994.1/TEA021002.1/TEA021013.1/TEA022458.1/TEA022456.1/TEA021889.1/TEA021890.1/TEA021892.1/TEA023371.1/TEA025263.1</t>
  </si>
  <si>
    <t>Protein families: metabolism</t>
  </si>
  <si>
    <t>Cytochrome P450</t>
  </si>
  <si>
    <t>ko00199</t>
  </si>
  <si>
    <t>K00517</t>
  </si>
  <si>
    <t>CYP81F; indol-3-yl-methylglucosinolate hydroxylase [EC:1.14.-.-]</t>
  </si>
  <si>
    <t>80/27294</t>
  </si>
  <si>
    <t>TEA000596.1/TEA000599.1/TEA000602.1/TEA000612.1/TEA000613.1/TEA000621.1/TEA000625.1/TEA000597.1/TEA000610.1/TEA000615.1/TEA000620.1/TEA000603.1/TEA004031.1/TEA004032.1/TEA004035.1/TEA004036.1/TEA004038.1/TEA004697.1/TEA004698.1/TEA006512.1/TEA006516.1/TEA006520.1/TEA006536.1/TEA007081.1/TEA007086.1/TEA007092.1/TEA007093.1/TEA007098.1/TEA007102.1/TEA029188.1/TEA008189.1/TEA008199.1/TEA008194.1/TEA008526.1/TEA020014.1/TEA031931.1/TEA011000.1/TEA012273.1/TEA012275.1/TEA017526.1/TEA018672.1/TEA018694.1/TEA018713.1/TEA021312.1/TEA021512.1/TEA021314.1/TEA023067.1/TEA002010.1/TEA025080.1/TEA026990.1</t>
  </si>
  <si>
    <t>K20556</t>
  </si>
  <si>
    <t>CYP76C; cytochrome P450 family 76 subfamily C</t>
  </si>
  <si>
    <t>TEA001530.1/TEA001541.1/TEA001544.1/TEA018106.1/TEA018113.1/TEA006301.1/TEA006306.1/TEA006307.1/TEA009212.1/TEA018105.1/TEA025455.1/TEA020412.1/TEA020413.1/TEA025463.1/TEA025466.1/TEA025468.1/TEA026304.1/TEA026323.1/TEA026324.1/TEA030704.1/TEA030062.1/TEA030698.1/TEA030699.1/TEA031687.1/TEA004398.1</t>
  </si>
  <si>
    <t>K07426</t>
  </si>
  <si>
    <t>CYP4B1; cytochrome P450 family 4 subfamily B polypeptide 1 [EC:1.14.14.1]</t>
  </si>
  <si>
    <t>TEA007257.1/TEA007259.1/TEA007261.1/TEA007266.1/TEA010206.1/TEA017006.1/TEA017007.1/TEA017776.1/TEA017783.1/TEA017787.1/TEA027002.1/TEA017771.1/TEA017791.1/TEA018674.1/TEA018680.1/TEA018711.1/TEA018715.1/TEA024837.1</t>
  </si>
  <si>
    <t>K20617</t>
  </si>
  <si>
    <t>CYP71A; cytochrome P450 family 71 subfamily A</t>
  </si>
  <si>
    <t>TEA007001.1/TEA007004.1/TEA007922.1/TEA024926.1/TEA011129.1/TEA021468.1/TEA017496.1/TEA017526.1/TEA015121.1/TEA025560.1</t>
  </si>
  <si>
    <t>K20667</t>
  </si>
  <si>
    <t>CYP716A; beta-amyrin 28-monooxygenase [EC:1.14.14.126]</t>
  </si>
  <si>
    <t>TEA007706.1/TEA007711.1/TEA012005.1/TEA012006.1/TEA012696.1/TEA012702.1/TEA014508.1/TEA028428.1/TEA018956.1/TEA018969.1/TEA020348.1/TEA000010.1/TEA000012.1/TEA024389.1/TEA023733.1/TEA030907.1/TEA029708.1/TEA016033.1/TEA029762.1</t>
  </si>
  <si>
    <t>Peptidases and inhibitors</t>
  </si>
  <si>
    <t>ko01002</t>
  </si>
  <si>
    <t>K16296</t>
  </si>
  <si>
    <t>SCPL-I; serine carboxypeptidase-like clade I [EC:3.4.16.-]</t>
  </si>
  <si>
    <t>30/7930</t>
  </si>
  <si>
    <t>44/27294</t>
  </si>
  <si>
    <t>TEA000223.1/TEA016463.1/TEA009664.1/TEA010715.1/TEA034056.1/TEA018743.1/TEA014137.1/TEA018744.1/TEA018747.1/TEA029700.1/TEA018746.1/TEA023432.1/TEA023444.1/TEA023451.1/TEA034027.1/TEA034039.1/TEA034034.1/TEA034036.1/TEA034037.1/TEA034038.1/TEA034026.1/TEA023991.1/TEA030525.1/TEA030526.1/TEA034017.1/TEA034055.1/TEA034031.1/TEA034032.1/TEA034033.1/TEA034057.1</t>
  </si>
  <si>
    <t>K16292</t>
  </si>
  <si>
    <t>CEP, CYSEP; KDEL-tailed cysteine endopeptidase [EC:3.4.22.-]</t>
  </si>
  <si>
    <t>TEA005701.1/TEA005707.1/TEA009249.1/TEA018806.1/TEA013747.1/TEA013749.1/TEA015268.1/TEA031807.1/TEA018034.1/TEA011056.1/TEA026559.1/TEA018827.1/TEA018830.1/TEA028955.1/TEA028961.1/TEA020240.1/TEA033144.1/TEA033145.1</t>
  </si>
  <si>
    <t>Glycosyltransferases</t>
  </si>
  <si>
    <t>ko01003</t>
  </si>
  <si>
    <t>K13692</t>
  </si>
  <si>
    <t>IAGLU; UDP-glucose:(indol-3-yl)acetate beta-D-glucosyltransferase [EC:2.4.1.121]</t>
  </si>
  <si>
    <t>TEA000230.1/TEA000239.1/TEA002066.1/TEA002086.1/TEA002089.1/TEA002090.1/TEA002091.1/TEA002101.1/TEA002309.1/TEA006609.1/TEA028886.1/TEA002856.1/TEA002858.1/TEA002859.1/TEA016993.1/TEA006699.1/TEA006710.1/TEA007047.1/TEA007056.1/TEA009847.1/TEA012632.1/TEA013884.1/TEA013891.1/TEA013893.1/TEA013919.1/TEA013906.1/TEA019941.1/TEA019946.1/TEA024234.1/TEA025799.1/TEA025806.1/TEA026413.1/TEA027895.1/TEA027899.1/TEA027910.1/TEA027911.1/TEA027912.1/TEA029741.1/TEA033086.1/TEA033092.1</t>
  </si>
  <si>
    <t>K13691</t>
  </si>
  <si>
    <t>SGT1; pathogen-inducible salicylic acid glucosyltransferase [EC:2.4.1.-]</t>
  </si>
  <si>
    <t>TEA001057.1/TEA001613.1/TEA002629.1/TEA018400.1/TEA022489.1/TEA003170.1/TEA004834.1/TEA016683.1/TEA016685.1/TEA016995.1/TEA006699.1/TEA006701.1/TEA006702.1/TEA006710.1/TEA007042.1/TEA007056.1/TEA007057.1/TEA007813.1/TEA008225.1/TEA008229.1/TEA009290.1/TEA009294.1/TEA009309.1/TEA026939.1/TEA009729.1/TEA009733.1/TEA009734.1/TEA011694.1/TEA012478.1/TEA012625.1/TEA018429.1/TEA016994.1/TEA018386.1/TEA018387.1/TEA022950.1/TEA019045.1/TEA019057.1/TEA019941.1/TEA022710.1/TEA029167.1/TEA014081.1/TEA033084.1/TEA033086.1/TEA033092.1/TEA033096.1</t>
  </si>
  <si>
    <t>K08237</t>
  </si>
  <si>
    <t>E2.4.1.218; hydroquinone glucosyltransferase [EC:2.4.1.218]</t>
  </si>
  <si>
    <t>37/7930</t>
  </si>
  <si>
    <t>55/27294</t>
  </si>
  <si>
    <t>TEA005211.1/TEA004391.1/TEA005824.1/TEA011883.1/TEA023592.1/TEA023603.1/TEA023618.1/TEA023619.1/TEA030286.1/TEA030297.1/TEA008906.1/TEA008907.1/TEA008918.1/TEA012191.1/TEA009729.1/TEA010914.1/TEA006712.1/TEA006713.1/TEA016703.1/TEA031181.1/TEA014410.1/TEA016178.1/TEA021094.1/TEA017166.1/TEA019328.1/TEA019945.1/TEA020797.1/TEA021580.1/TEA021582.1/TEA023621.1/TEA023622.1/TEA023623.1/TEA025706.1/TEA029844.1/TEA030867.1/TEA025353.1/TEA031178.1</t>
  </si>
  <si>
    <t>Protein phosphatases and associated proteins</t>
  </si>
  <si>
    <t>ko01009</t>
  </si>
  <si>
    <t>K15502</t>
  </si>
  <si>
    <t>ANKRD28; serine/threonine-protein phosphatase 6 regulatory ankyrin repeat subunit A</t>
  </si>
  <si>
    <t>145/7930</t>
  </si>
  <si>
    <t>242/27294</t>
  </si>
  <si>
    <t>TEA000147.1/TEA000148.1/TEA000166.1/TEA000170.1/TEA006449.1/TEA030625.1/TEA000260.1/TEA000275.1/TEA000590.1/TEA004037.1/TEA021913.1/TEA000592.1/TEA000814.1/TEA031374.1/TEA001131.1/TEA001139.1/TEA001141.1/TEA033689.1/TEA001933.1/TEA011302.1/TEA002119.1/TEA002134.1/TEA002946.1/TEA002947.1/TEA002293.1/TEA011309.1/TEA002327.1/TEA002332.1/TEA021374.1/TEA003340.1/TEA004748.1/TEA004750.1/TEA008895.1/TEA003671.1/TEA031838.1/TEA031845.1/TEA026923.1/TEA004525.1/TEA011904.1/TEA005420.1/TEA005427.1/TEA005635.1/TEA005676.1/TEA005679.1/TEA005914.1/TEA005947.1/TEA020314.1/TEA007377.1/TEA008047.1/TEA029807.1/TEA008243.1/TEA008250.1/TEA008275.1/TEA008245.1/TEA008254.1/TEA008259.1/TEA008291.1/TEA009153.1/TEA015604.1/TEA015605.1/TEA015629.1/TEA009155.1/TEA009181.1/TEA009666.1/TEA009671.1/TEA020311.1/TEA025392.1/TEA010483.1/TEA031083.1/TEA031086.1/TEA031091.1/TEA021458.1/TEA011160.1/TEA011165.1/TEA011167.1/TEA012963.1/TEA013006.1/TEA018087.1/TEA015631.1/TEA015613.1/TEA017048.1/TEA026636.1/TEA017646.1/TEA018176.1/TEA018178.1/TEA018202.1/TEA018499.1/TEA018513.1/TEA018514.1/TEA019336.1/TEA021233.1/TEA033384.1/TEA033385.1/TEA033388.1/TEA021375.1/TEA021483.1/TEA033275.1/TEA033276.1/TEA022258.1/TEA022416.1/TEA022421.1/TEA022598.1/TEA011076.1/TEA022602.1/TEA023978.1/TEA023564.1/TEA020811.1/TEA024973.1/TEA019222.1/TEA026538.1/TEA026721.1/TEA026723.1/TEA026729.1/TEA026745.1/TEA026753.1/TEA027060.1/TEA027770.1/TEA027777.1/TEA027786.1/TEA029767.1/TEA027774.1/TEA005713.1/TEA027778.1/TEA018186.1/TEA027976.1/TEA028000.1/TEA028003.1/TEA029459.1/TEA032684.1/TEA030376.1/TEA031505.1/TEA031510.1/TEA031758.1/TEA008370.1/TEA031760.1/TEA033830.1/TEA033860.1/TEA033862.1/TEA032794.1/TEA033323.1/TEA033325.1/TEA033819.1/TEA033824.1/TEA033825.1/TEA033861.1</t>
  </si>
  <si>
    <t>K17609</t>
  </si>
  <si>
    <t>NXN; nucleoredoxin [EC:1.8.1.8]</t>
  </si>
  <si>
    <t>TEA006035.1/TEA000978.1/TEA020181.1/TEA001047.1/TEA001053.1/TEA004571.1/TEA011446.1/TEA007131.1/TEA007155.1/TEA005443.1/TEA011085.1/TEA015118.1/TEA011887.1/TEA011891.1/TEA011900.1/TEA011889.1/TEA013417.1/TEA018292.1/TEA020427.1/TEA022460.1/TEA023961.1/TEA023968.1</t>
  </si>
  <si>
    <t>Protein families: signaling and cellular processes</t>
  </si>
  <si>
    <t>Transporters</t>
  </si>
  <si>
    <t>ko02000</t>
  </si>
  <si>
    <t>K06901</t>
  </si>
  <si>
    <t>pbuG; putative MFS transporter, AGZA family, xanthine/uracil permease</t>
  </si>
  <si>
    <t>TEA002599.1/TEA015832.1/TEA003915.1/TEA003917.1/TEA009366.1/TEA009922.1/TEA009928.1/TEA025230.1/TEA027966.1/TEA031247.1/TEA031629.1/TEA024231.1/TEA024235.1/TEA031041.1/TEA031045.1/TEA033871.1/TEA027108.1/TEA027112.1</t>
  </si>
  <si>
    <t>K14638</t>
  </si>
  <si>
    <t>SLC15A3_4, PHT; solute carrier family 15 (peptide/histidine transporter), member 3/4</t>
  </si>
  <si>
    <t>51/7930</t>
  </si>
  <si>
    <t>120/27294</t>
  </si>
  <si>
    <t>TEA000002.1/TEA000005.1/TEA000295.1/TEA000304.1/TEA024084.1/TEA024100.1/TEA024102.1/TEA000917.1/TEA001987.1/TEA001993.1/TEA004334.1/TEA010347.1/TEA012823.1/TEA004878.1/TEA004879.1/TEA004881.1/TEA004882.1/TEA005580.1/TEA005583.1/TEA009775.1/TEA014484.1/TEA014850.1/TEA017621.1/TEA015674.1/TEA013384.1/TEA016631.1/TEA000143.1/TEA019732.1/TEA022498.1/TEA022504.1/TEA023226.1/TEA024019.1/TEA024022.1/TEA024083.1/TEA024466.1/TEA007065.1/TEA025548.1/TEA025552.1/TEA026027.1/TEA026046.1/TEA026555.1/TEA026573.1/TEA028550.1/TEA029260.1/TEA022415.1/TEA029262.1/TEA029266.1/TEA029267.1/TEA029270.1/TEA030756.1/TEA007961.1</t>
  </si>
  <si>
    <t>K08150</t>
  </si>
  <si>
    <t>SLC2A13, ITR; MFS transporter, SP family, solute carrier family 2 (myo-inositol transporter), member 13</t>
  </si>
  <si>
    <t>66/27294</t>
  </si>
  <si>
    <t>TEA001797.1/TEA022236.1/TEA002924.1/TEA006373.1/TEA014290.1/TEA014295.1/TEA003690.1/TEA014293.1/TEA008427.1/TEA012112.1/TEA016800.1/TEA016805.1/TEA016810.1/TEA014585.1/TEA014586.1/TEA015126.1/TEA015131.1/TEA015730.1/TEA004377.1/TEA004378.1/TEA020891.1/TEA020900.1/TEA020903.1/TEA021677.1/TEA021688.1/TEA024779.1/TEA025114.1/TEA031491.1/TEA033617.1/TEA033621.1/TEA024345.1</t>
  </si>
  <si>
    <t>Ion channels</t>
  </si>
  <si>
    <t>ko04040</t>
  </si>
  <si>
    <t>K05387</t>
  </si>
  <si>
    <t>GRIP; glutamate receptor, ionotropic, plant</t>
  </si>
  <si>
    <t>51/27294</t>
  </si>
  <si>
    <t>TEA002625.1/TEA002627.1/TEA002640.1/TEA006194.1/TEA006201.1/TEA025612.1/TEA008575.1/TEA006325.1/TEA010156.1/TEA015209.1/TEA015226.1/TEA012108.1/TEA012368.1/TEA025071.1/TEA012649.1/TEA011123.1/TEA014866.1/TEA014867.1/TEA014868.1/TEA016912.1/TEA022230.1/TEA026505.1/TEA023010.1/TEA023013.1/TEA023851.1/TEA023855.1/TEA024968.1/TEA024970.1/TEA025566.1/TEA025579.1</t>
  </si>
  <si>
    <t>Cytoskeleton proteins</t>
  </si>
  <si>
    <t>ko04812</t>
  </si>
  <si>
    <t>K10406</t>
  </si>
  <si>
    <t>KIFC2_3; kinesin family member C2/C3</t>
  </si>
  <si>
    <t>150/27294</t>
  </si>
  <si>
    <t>TEA000121.1/TEA000122.1/TEA000148.1/TEA004109.1/TEA019909.1/TEA001626.1/TEA001657.1/TEA001649.1/TEA001656.1/TEA024686.1/TEA001741.1/TEA017485.1/TEA003505.1/TEA004525.1/TEA004566.1/TEA004579.1/TEA005175.1/TEA005427.1/TEA005534.1/TEA009126.1/TEA009131.1/TEA010323.1/TEA027621.1/TEA027622.1/TEA003006.1/TEA012944.1/TEA031581.1/TEA013853.1/TEA015785.1/TEA015737.1/TEA018237.1/TEA018249.1/TEA017736.1/TEA018170.1/TEA019444.1/TEA024491.1/TEA032285.1/TEA004458.1/TEA019536.1/TEA019929.1/TEA020378.1/TEA020398.1/TEA020386.1/TEA020769.1/TEA002234.1/TEA002248.1/TEA021485.1/TEA021738.1/TEA031070.1/TEA022576.1/TEA022588.1/TEA024280.1/TEA024700.1/TEA024703.1/TEA026220.1/TEA027230.1/TEA027243.1/TEA027438.1/TEA027444.1/TEA027616.1/TEA030853.1/TEA030854.1/TEA031796.1/TEA031975.1/TEA033323.1/TEA033325.1/TEA033400.1/TEA009630.1</t>
  </si>
  <si>
    <t>Cellular Processes</t>
  </si>
  <si>
    <t>Transport and catabolism</t>
  </si>
  <si>
    <t>Autophagy - yeast</t>
  </si>
  <si>
    <t>ko04138</t>
  </si>
  <si>
    <t>K20181</t>
  </si>
  <si>
    <t>VPS18, PEP3; vacuolar protein sorting-associated protein 18</t>
  </si>
  <si>
    <t>56/27294</t>
  </si>
  <si>
    <t>TEA000172.1/TEA001166.1/TEA017832.1/TEA001289.1/TEA005376.1/TEA005378.1/TEA009342.1/TEA003732.1/TEA006999.1/TEA020315.1/TEA004488.1/TEA004495.1/TEA008246.1/TEA008255.1/TEA008272.1/TEA004527.1/TEA004799.1/TEA023251.1/TEA022734.1/TEA007168.1/TEA007182.1/TEA007386.1/TEA007971.1/TEA008086.1/TEA008336.1/TEA017330.1/TEA017345.1/TEA026081.1/TEA026082.1/TEA014450.1/TEA016041.1/TEA017318.1/TEA024843.1/TEA019098.1/TEA023035.1/TEA023391.1/TEA024846.1</t>
  </si>
  <si>
    <t>Mitophagy - yeast</t>
  </si>
  <si>
    <t>ko04139</t>
  </si>
  <si>
    <t>K08955</t>
  </si>
  <si>
    <t>YME1; ATP-dependent metalloprotease [EC:3.4.24.-]</t>
  </si>
  <si>
    <t>39/27294</t>
  </si>
  <si>
    <t>TEA000492.1/TEA007530.1/TEA004693.1/TEA007210.1/TEA017469.1/TEA009038.1/TEA009039.1/TEA009040.1/TEA009045.1/TEA012789.1/TEA012794.1/TEA006716.1/TEA014594.1/TEA014628.1/TEA019836.1/TEA019921.1/TEA020100.1/TEA018427.1/TEA026227.1/TEA008811.1/TEA024971.1/TEA024972.1/TEA029759.1/TEA032905.1/TEA031731.1/TEA032088.1</t>
  </si>
  <si>
    <t>Autophagy - animal</t>
  </si>
  <si>
    <t>ko04140</t>
  </si>
  <si>
    <t>K07874</t>
  </si>
  <si>
    <t>RAB1A; Ras-related protein Rab-1A</t>
  </si>
  <si>
    <t>TEA000053.1/TEA000666.1/TEA003664.1/TEA013131.1/TEA028984.1/TEA010178.1/TEA009178.1/TEA005693.1/TEA013725.1/TEA013736.1/TEA033622.1/TEA019485.1/TEA020297.1/TEA020341.1/TEA024254.1/TEA024255.1/TEA024258.1/TEA024261.1/TEA028807.1/TEA029779.1/TEA017367.1/TEA033430.1</t>
  </si>
  <si>
    <t>Lysosome</t>
  </si>
  <si>
    <t>ko04142</t>
  </si>
  <si>
    <t>K12347</t>
  </si>
  <si>
    <t>SLC11A1, NRAMP1; natural resistance-associated macrophage protein 1</t>
  </si>
  <si>
    <t>TEA000600.1/TEA000624.1/TEA012361.1/TEA025235.1/TEA032256.1/TEA017264.1/TEA002435.1/TEA027577.1/TEA019306.1</t>
  </si>
  <si>
    <t>Environmental Information Processing</t>
  </si>
  <si>
    <t>Membrane transport</t>
  </si>
  <si>
    <t>ABC transporters</t>
  </si>
  <si>
    <t>ko02010</t>
  </si>
  <si>
    <t>K05643</t>
  </si>
  <si>
    <t>ABCA3; ATP-binding cassette, subfamily A (ABC1), member 3</t>
  </si>
  <si>
    <t>TEA003085.1/TEA016638.1/TEA031508.1/TEA013917.1/TEA013924.1/TEA016639.1/TEA023454.1/TEA012386.1/TEA031499.1/TEA031515.1/TEA031706.1/TEA031723.1</t>
  </si>
  <si>
    <t>Signal transduction</t>
  </si>
  <si>
    <t>MAPK signaling pathway</t>
  </si>
  <si>
    <t>ko04010</t>
  </si>
  <si>
    <t>K04730</t>
  </si>
  <si>
    <t>IRAK1; interleukin-1 receptor-associated kinase 1 [EC:2.7.11.1]</t>
  </si>
  <si>
    <t>202/7930</t>
  </si>
  <si>
    <t>411/27294</t>
  </si>
  <si>
    <t>TEA019497.1/TEA025446.1/TEA003653.1/TEA000997.1/TEA001000.1/TEA004303.1/TEA004306.1/TEA001173.1/TEA005377.1/TEA009359.1/TEA009365.1/TEA026316.1/TEA026328.1/TEA013036.1/TEA026504.1/TEA029735.1/TEA024220.1/TEA002636.1/TEA002641.1/TEA013515.1/TEA003394.1/TEA009502.1/TEA003569.1/TEA003592.1/TEA003680.1/TEA003811.1/TEA012027.1/TEA004213.1/TEA004208.1/TEA004310.1/TEA004652.1/TEA010347.1/TEA012823.1/TEA004482.1/TEA004528.1/TEA027343.1/TEA004731.1/TEA004736.1/TEA004796.1/TEA004800.1/TEA004888.1/TEA006648.1/TEA004891.1/TEA004894.1/TEA004896.1/TEA006649.1/TEA014192.1/TEA005063.1/TEA005123.1/TEA005540.1/TEA005555.1/TEA005553.1/TEA005802.1/TEA023364.1/TEA023377.1/TEA005906.1/TEA013161.1/TEA023250.1/TEA007005.1/TEA007006.1/TEA007177.1/TEA007182.1/TEA008067.1/TEA008099.1/TEA030139.1/TEA008084.1/TEA002389.1/TEA007755.1/TEA007746.1/TEA007798.1/TEA029786.1/TEA026501.1/TEA008043.1/TEA008042.1/TEA017715.1/TEA008089.1/TEA008100.1/TEA008074.1/TEA008188.1/TEA008329.1/TEA017352.1/TEA018326.1/TEA008898.1/TEA009217.1/TEA009320.1/TEA009322.1/TEA026081.1/TEA009769.1/TEA021404.1/TEA021313.1/TEA033581.1/TEA010198.1/TEA010340.1/TEA010345.1/TEA024547.1/TEA029154.1/TEA010928.1/TEA032920.1/TEA016299.1/TEA011777.1/TEA002677.1/TEA011920.1/TEA012357.1/TEA012507.1/TEA012680.1/TEA023825.1/TEA015590.1/TEA013155.1/TEA013160.1/TEA013283.1/TEA013287.1/TEA018602.1/TEA013602.1/TEA013756.1/TEA014196.1/TEA014490.1/TEA014503.1/TEA030020.1/TEA014811.1/TEA014869.1/TEA009563.1/TEA015405.1/TEA015545.1/TEA015734.1/TEA016759.1/TEA017043.1/TEA017420.1/TEA017418.1/TEA017580.1/TEA023336.1/TEA025804.1/TEA028931.1/TEA031174.1/TEA017910.1/TEA017990.1/TEA006417.1/TEA018375.1/TEA018528.1/TEA024692.1/TEA024844.1/TEA019226.1/TEA019658.1/TEA019752.1/TEA020822.1/TEA016456.1/TEA020942.1/TEA020971.1/TEA020963.1/TEA021137.1/TEA033577.1/TEA032210.1/TEA021406.1/TEA002169.1/TEA022713.1/TEA022876.1/TEA023109.1/TEA023164.1/TEA023391.1/TEA027289.1/TEA023779.1/TEA022712.1/TEA023822.1/TEA024027.1/TEA024032.1/TEA024413.1/TEA033619.1/TEA033627.1/TEA024646.1/TEA027340.1/TEA026160.1/TEA026297.1/TEA026327.1/TEA025992.1/TEA005696.1/TEA026330.1/TEA026587.1/TEA027016.1/TEA027362.1/TEA028699.1/TEA027397.1/TEA027407.1/TEA027413.1/TEA028705.1/TEA029300.1/TEA019437.1/TEA029625.1/TEA030747.1/TEA031334.1/TEA031442.1/TEA032552.1/TEA032657.1/TEA003603.1/TEA032849.1/TEA004095.1/TEA033304.1/TEA033305.1/TEA033307.1/TEA033310.1/TEA033312.1/TEA033316.1/TEA033586.1/TEA033826.1</t>
  </si>
  <si>
    <t>Ras signaling pathway</t>
  </si>
  <si>
    <t>ko04014</t>
  </si>
  <si>
    <t>K19613</t>
  </si>
  <si>
    <t>SHOC2, SUR8; leucine-rich repeat protein SHOC2</t>
  </si>
  <si>
    <t>223/27294</t>
  </si>
  <si>
    <t>TEA000120.1/TEA000121.1/TEA000130.1/TEA012445.1/TEA000475.1/TEA019650.1/TEA001042.1/TEA025540.1/TEA001047.1/TEA001053.1/TEA001385.1/TEA001399.1/TEA016538.1/TEA001391.1/TEA016549.1/TEA029791.1/TEA001400.1/TEA029787.1/TEA001657.1/TEA001649.1/TEA001656.1/TEA001383.1/TEA010519.1/TEA003234.1/TEA003235.1/TEA003261.1/TEA001382.1/TEA010239.1/TEA015287.1/TEA024741.1/TEA003489.1/TEA006278.1/TEA006279.1/TEA014147.1/TEA003650.1/TEA004334.1/TEA010347.1/TEA012823.1/TEA004810.1/TEA020830.1/TEA020831.1/TEA005126.1/TEA005175.1/TEA006120.1/TEA023509.1/TEA029814.1/TEA029809.1/TEA008140.1/TEA001938.1/TEA008381.1/TEA008600.1/TEA008608.1/TEA011657.1/TEA009769.1/TEA021404.1/TEA031364.1/TEA009775.1/TEA009884.1/TEA024410.1/TEA010405.1/TEA030842.1/TEA010554.1/TEA011088.1/TEA018156.1/TEA012374.1/TEA012736.1/TEA013882.1/TEA005329.1/TEA014495.1/TEA015070.1/TEA005383.1/TEA015566.1/TEA018212.1/TEA015737.1/TEA018237.1/TEA016677.1/TEA026636.1/TEA017736.1/TEA018170.1/TEA019444.1/TEA024491.1/TEA032285.1/TEA018458.1/TEA020524.1/TEA012201.1/TEA020534.1/TEA002234.1/TEA021079.1/TEA021105.1/TEA021107.1/TEA021485.1/TEA021923.1/TEA027231.1/TEA029718.1/TEA029724.1/TEA023200.1/TEA023317.1/TEA023327.1/TEA024419.1/TEA024421.1/TEA024423.1/TEA031891.1/TEA010237.1/TEA024822.1/TEA024824.1/TEA025257.1/TEA026125.1/TEA005155.1/TEA026288.1/TEA026422.1/TEA015889.1/TEA026429.1/TEA026463.1/TEA026745.1/TEA026849.1/TEA027204.1/TEA027219.1/TEA027438.1/TEA027444.1/TEA027616.1/TEA027736.1/TEA010867.1/TEA027752.1/TEA027739.1/TEA019710.1/TEA028037.1/TEA010240.1/TEA028038.1/TEA028783.1/TEA028787.1/TEA028788.1/TEA014270.1/TEA029848.1/TEA029852.1/TEA029856.1/TEA032375.1/TEA030776.1/TEA030797.1/TEA020159.1/TEA031900.1/TEA033400.1/TEA033444.1/TEA033445.1/TEA033645.1</t>
  </si>
  <si>
    <t>MAPK signaling pathway - plant</t>
  </si>
  <si>
    <t>ko04016</t>
  </si>
  <si>
    <t>K13420</t>
  </si>
  <si>
    <t>FLS2; LRR receptor-like serine/threonine-protein kinase FLS2 [EC:2.7.11.1]</t>
  </si>
  <si>
    <t>141/7930</t>
  </si>
  <si>
    <t>260/27294</t>
  </si>
  <si>
    <t>TEA000175.1/TEA000188.1/TEA004670.1/TEA004671.1/TEA012170.1/TEA004109.1/TEA009359.1/TEA001426.1/TEA024686.1/TEA017483.1/TEA001788.1/TEA005993.1/TEA032262.1/TEA001815.1/TEA002131.1/TEA007316.1/TEA021356.1/TEA031350.1/TEA003504.1/TEA003514.1/TEA012027.1/TEA012032.1/TEA004562.1/TEA027343.1/TEA004667.1/TEA011021.1/TEA011022.1/TEA017737.1/TEA029318.1/TEA005424.1/TEA030849.1/TEA005878.1/TEA005908.1/TEA005923.1/TEA006620.1/TEA006623.1/TEA005990.1/TEA005991.1/TEA006047.1/TEA006065.1/TEA006513.1/TEA024921.1/TEA006907.1/TEA006911.1/TEA007324.1/TEA007828.1/TEA007825.1/TEA008028.1/TEA031189.1/TEA008457.1/TEA028819.1/TEA009568.1/TEA015582.1/TEA027621.1/TEA010340.1/TEA007894.1/TEA010437.1/TEA011750.1/TEA011751.1/TEA011777.1/TEA002677.1/TEA011915.1/TEA011938.1/TEA013573.1/TEA015457.1/TEA013376.1/TEA014345.1/TEA032740.1/TEA014937.1/TEA009563.1/TEA021339.1/TEA014941.1/TEA015057.1/TEA015259.1/TEA015387.1/TEA016043.1/TEA016305.1/TEA016306.1/TEA016307.1/TEA016320.1/TEA016324.1/TEA001346.1/TEA016413.1/TEA016415.1/TEA016421.1/TEA016471.1/TEA016480.1/TEA016481.1/TEA016472.1/TEA016864.1/TEA005530.1/TEA017418.1/TEA017465.1/TEA017468.1/TEA017466.1/TEA017738.1/TEA019514.1/TEA019539.1/TEA019915.1/TEA019929.1/TEA020104.1/TEA020102.1/TEA020822.1/TEA021746.1/TEA021167.1/TEA021760.1/TEA021765.1/TEA022181.1/TEA031070.1/TEA022982.1/TEA022985.1/TEA022987.1/TEA023077.1/TEA023078.1/TEA023391.1/TEA023918.1/TEA023928.1/TEA024023.1/TEA024041.1/TEA029210.1/TEA024226.1/TEA024227.1/TEA024229.1/TEA007702.1/TEA024833.1/TEA024995.1/TEA026373.1/TEA026397.1/TEA028699.1/TEA028058.1/TEA012028.1/TEA028283.1/TEA020683.1/TEA029934.1/TEA031796.1/TEA032006.1/TEA032008.1/TEA012571.1/TEA033413.1/TEA033428.1/TEA033431.1</t>
  </si>
  <si>
    <t>K13449</t>
  </si>
  <si>
    <t>PR1; pathogenesis-related protein 1</t>
  </si>
  <si>
    <t>TEA004541.1/TEA004542.1/TEA004551.1/TEA021361.1/TEA022146.1/TEA022150.1/TEA022240.1/TEA028218.1/TEA028234.1/TEA030748.1/TEA030752.1</t>
  </si>
  <si>
    <t>K20716</t>
  </si>
  <si>
    <t>MAPKKK17_18; mitogen-activated protein kinase kinase kinase 17/18</t>
  </si>
  <si>
    <t>TEA003295.1/TEA012181.1/TEA008482.1/TEA024536.1/TEA032122.1/TEA032138.1/TEA013992.1/TEA013993.1/TEA014003.1/TEA020692.1/TEA020703.1/TEA020705.1/TEA022267.1/TEA022272.1/TEA022277.1/TEA028844.1/TEA028856.1/TEA031689.1/TEA031691.1/TEA031722.1</t>
  </si>
  <si>
    <t>K14516</t>
  </si>
  <si>
    <t>ERF1; ethylene-responsive transcription factor 1</t>
  </si>
  <si>
    <t>TEA004159.1/TEA004351.1/TEA009631.1/TEA018163.1/TEA018164.1/TEA014156.1/TEA019401.1/TEA019421.1/TEA029857.1/TEA029858.1/TEA031358.1</t>
  </si>
  <si>
    <t>Wnt signaling pathway</t>
  </si>
  <si>
    <t>ko04310</t>
  </si>
  <si>
    <t>K19626</t>
  </si>
  <si>
    <t>INVS; inversin</t>
  </si>
  <si>
    <t>TEA006449.1/TEA030625.1/TEA001131.1/TEA001139.1/TEA033689.1/TEA011302.1/TEA003671.1/TEA031838.1/TEA031845.1/TEA008245.1/TEA008254.1/TEA008259.1/TEA008291.1/TEA012963.1/TEA017646.1/TEA021233.1/TEA033385.1/TEA021483.1/TEA033275.1/TEA033276.1/TEA022258.1/TEA022416.1/TEA022421.1/TEA022598.1/TEA011076.1/TEA026538.1/TEA026721.1/TEA026723.1/TEA026729.1/TEA027770.1/TEA029767.1/TEA028000.1/TEA028003.1/TEA029459.1/TEA032684.1/TEA033830.1/TEA033860.1/TEA033862.1/TEA033323.1/TEA033819.1/TEA033825.1/TEA033861.1</t>
  </si>
  <si>
    <t>K04505</t>
  </si>
  <si>
    <t>PSEN1, PS1; presenilin 1 [EC:3.4.23.-]</t>
  </si>
  <si>
    <t>7/7930</t>
  </si>
  <si>
    <t>10/27294</t>
  </si>
  <si>
    <t>TEA002286.1/TEA000792.1/TEA013990.1/TEA016926.1/TEA017387.1/TEA018523.1/TEA018525.1</t>
  </si>
  <si>
    <t>Hippo signaling pathway</t>
  </si>
  <si>
    <t>ko04390</t>
  </si>
  <si>
    <t>K06685</t>
  </si>
  <si>
    <t>MOB1, Mats; MOB kinase activator 1</t>
  </si>
  <si>
    <t>TEA014726.1/TEA014727.1/TEA017220.1/TEA017223.1/TEA019755.1/TEA022109.1/TEA019756.1/TEA022445.1/TEA022446.1/TEA027961.1</t>
  </si>
  <si>
    <t>Genetic Information Processing</t>
  </si>
  <si>
    <t>Folding, sorting and degradation</t>
  </si>
  <si>
    <t>RNA degradation</t>
  </si>
  <si>
    <t>ko03018</t>
  </si>
  <si>
    <t>K12598</t>
  </si>
  <si>
    <t>MTR4, SKIV2L2; ATP-dependent RNA helicase DOB1 [EC:3.6.4.13]</t>
  </si>
  <si>
    <t>TEA002964.1/TEA009972.1/TEA001004.1/TEA010180.1/TEA033448.1/TEA010501.1/TEA010522.1/TEA025072.1/TEA001428.1/TEA012721.1/TEA012739.1/TEA013054.1/TEA013579.1/TEA028408.1/TEA013857.1/TEA014750.1/TEA014765.1/TEA031414.1/TEA031436.1/TEA017785.1/TEA018050.1/TEA022073.1/TEA019252.1/TEA019258.1/TEA031265.1/TEA031267.1/TEA033447.1</t>
  </si>
  <si>
    <t>Protein processing in endoplasmic reticulum</t>
  </si>
  <si>
    <t>ko04141</t>
  </si>
  <si>
    <t>K04079</t>
  </si>
  <si>
    <t>HSP90A, htpG; molecular chaperone HtpG</t>
  </si>
  <si>
    <t>28/7930</t>
  </si>
  <si>
    <t>TEA000492.1/TEA007496.1/TEA007210.1/TEA009038.1/TEA009040.1/TEA009045.1/TEA009047.1/TEA012789.1/TEA012794.1/TEA019258.1/TEA019836.1/TEA019921.1/TEA020100.1/TEA020201.1/TEA018427.1/TEA022770.1/TEA023045.1/TEA026227.1/TEA024115.1/TEA008811.1/TEA024947.1/TEA024971.1/TEA024972.1/TEA029755.1/TEA029759.1/TEA031709.1/TEA031731.1/TEA032088.1</t>
  </si>
  <si>
    <t>K03868</t>
  </si>
  <si>
    <t>RBX1, ROC1; RING-box protein 1 [EC:2.3.2.32]</t>
  </si>
  <si>
    <t>TEA004180.1/TEA004182.1/TEA005691.1/TEA005694.1/TEA014425.1/TEA014433.1/TEA014436.1/TEA014437.1/TEA014441.1/TEA014445.1/TEA014461.1/TEA027832.1/TEA024454.1</t>
  </si>
  <si>
    <t>Replication and repair</t>
  </si>
  <si>
    <t>Fanconi anemia pathway</t>
  </si>
  <si>
    <t>ko03460</t>
  </si>
  <si>
    <t>K15078</t>
  </si>
  <si>
    <t>SLX1; structure-specific endonuclease subunit SLX1 [EC:3.6.1.-]</t>
  </si>
  <si>
    <t>114/27294</t>
  </si>
  <si>
    <t>TEA000130.1/TEA012445.1/TEA019650.1/TEA001385.1/TEA016528.1/TEA016538.1/TEA016549.1/TEA029787.1/TEA002581.1/TEA010519.1/TEA010239.1/TEA003489.1/TEA006278.1/TEA006279.1/TEA014147.1/TEA003650.1/TEA023509.1/TEA029814.1/TEA029809.1/TEA008140.1/TEA001938.1/TEA008608.1/TEA008937.1/TEA008949.1/TEA008953.1/TEA008954.1/TEA026266.1/TEA009048.1/TEA015094.1/TEA016343.1/TEA016374.1/TEA031824.1/TEA009884.1/TEA026904.1/TEA011088.1/TEA018156.1/TEA014495.1/TEA015566.1/TEA027456.1/TEA027459.1/TEA015174.1/TEA015864.1/TEA018458.1/TEA011553.1/TEA020152.1/TEA020524.1/TEA012201.1/TEA020534.1/TEA029718.1/TEA029724.1/TEA023317.1/TEA024419.1/TEA024424.1/TEA010237.1/TEA024822.1/TEA024824.1/TEA026125.1/TEA027752.1/TEA028037.1/TEA010240.1/TEA028038.1/TEA028783.1/TEA028787.1/TEA029848.1/TEA029852.1/TEA029869.1/TEA029856.1/TEA030776.1/TEA030797.1/TEA020159.1/TEA031448.1</t>
  </si>
  <si>
    <t>Transcription</t>
  </si>
  <si>
    <t>RNA polymerase</t>
  </si>
  <si>
    <t>ko03020</t>
  </si>
  <si>
    <t>K03021</t>
  </si>
  <si>
    <t>RPC2, POLR3B; DNA-directed RNA polymerase III subunit RPC2 [EC:2.7.7.6]</t>
  </si>
  <si>
    <t>TEA000280.1/TEA019909.1/TEA002807.1/TEA002820.1/TEA003326.1/TEA003514.1/TEA003505.1/TEA004566.1/TEA005534.1/TEA029066.1/TEA007868.1/TEA015785.1/TEA015438.1/TEA017772.1/TEA017782.1/TEA019037.1/TEA020091.1/TEA020104.1/TEA020093.1/TEA020113.1/TEA020370.1/TEA008379.1/TEA020378.1/TEA020398.1/TEA022932.1/TEA025725.1/TEA032154.1</t>
  </si>
  <si>
    <t>ko03040</t>
  </si>
  <si>
    <t>K03283</t>
  </si>
  <si>
    <t>HSPA1s; heat shock 70kDa protein 1/2/6/8</t>
  </si>
  <si>
    <t>65/7930</t>
  </si>
  <si>
    <t>TEA020181.1/TEA020203.1/TEA002964.1/TEA004334.1/TEA012823.1/TEA005970.1/TEA016722.1/TEA006051.1/TEA014009.1/TEA031364.1/TEA009775.1/TEA009972.1/TEA001004.1/TEA010180.1/TEA033448.1/TEA010181.1/TEA010501.1/TEA010522.1/TEA025072.1/TEA001428.1/TEA012721.1/TEA012739.1/TEA013054.1/TEA013417.1/TEA013579.1/TEA028408.1/TEA013857.1/TEA013882.1/TEA014750.1/TEA014765.1/TEA031414.1/TEA031436.1/TEA026636.1/TEA017785.1/TEA018050.1/TEA022073.1/TEA018927.1/TEA018244.1/TEA021675.1/TEA019252.1/TEA020634.1/TEA015756.1/TEA022456.1/TEA030476.1/TEA021104.1/TEA021107.1/TEA033668.1/TEA033671.1/TEA022664.1/TEA024511.1/TEA024518.1/TEA024522.1/TEA031881.1/TEA031891.1/TEA026422.1/TEA026429.1/TEA029256.1/TEA014652.1/TEA031265.1/TEA031267.1/TEA031900.1/TEA032315.1/TEA026808.1/TEA033447.1/TEA033645.1</t>
  </si>
  <si>
    <t>K12844</t>
  </si>
  <si>
    <t>PRPF31; U4/U6 small nuclear ribonucleoprotein PRP31</t>
  </si>
  <si>
    <t>TEA007892.1/TEA007903.1/TEA013347.1/TEA004178.1/TEA014594.1/TEA014628.1/TEA014697.1/TEA010250.1/TEA021329.1/TEA021334.1/TEA016691.1/TEA032366.1</t>
  </si>
  <si>
    <t>Translation</t>
  </si>
  <si>
    <t>Aminoacyl-tRNA biosynthesis</t>
  </si>
  <si>
    <t>ko00970</t>
  </si>
  <si>
    <t>K04567</t>
  </si>
  <si>
    <t>KARS, lysS; lysyl-tRNA synthetase, class II [EC:6.1.1.6]</t>
  </si>
  <si>
    <t>34/7930</t>
  </si>
  <si>
    <t>TEA000264.1/TEA000269.1/TEA000280.1/TEA004109.1/TEA015032.1/TEA002807.1/TEA002820.1/TEA002842.1/TEA003326.1/TEA004579.1/TEA022622.1/TEA008371.1/TEA029066.1/TEA007868.1/TEA013376.1/TEA015781.1/TEA014964.1/TEA033260.1/TEA015438.1/TEA017782.1/TEA020090.1/TEA020091.1/TEA020104.1/TEA020093.1/TEA020113.1/TEA020370.1/TEA008379.1/TEA020378.1/TEA022931.1/TEA022932.1/TEA027971.1/TEA032151.1/TEA025725.1/TEA032154.1</t>
  </si>
  <si>
    <t>K01889</t>
  </si>
  <si>
    <t>FARSA, pheS; phenylalanyl-tRNA synthetase alpha chain [EC:6.1.1.20]</t>
  </si>
  <si>
    <t>67/27294</t>
  </si>
  <si>
    <t>TEA004693.1/TEA007496.1/TEA006548.1/TEA015678.1/TEA006797.1/TEA007210.1/TEA007225.1/TEA010834.1/TEA009038.1/TEA009040.1/TEA009045.1/TEA009046.1/TEA009047.1/TEA012789.1/TEA012794.1/TEA006716.1/TEA019355.1/TEA015823.1/TEA015824.1/TEA017624.1/TEA019258.1/TEA019836.1/TEA019853.1/TEA019858.1/TEA019889.1/TEA018427.1/TEA020713.1/TEA020716.1/TEA022770.1/TEA023033.1/TEA023036.1/TEA023045.1/TEA023046.1/TEA024947.1/TEA029755.1/TEA032073.1/TEA032077.1</t>
  </si>
  <si>
    <t>RNA transport</t>
  </si>
  <si>
    <t>ko03013</t>
  </si>
  <si>
    <t>K14299</t>
  </si>
  <si>
    <t>SEH1; nucleoporin SEH1</t>
  </si>
  <si>
    <t>TEA003173.1/TEA011104.1/TEA011103.1/TEA012653.1/TEA023764.1/TEA014389.1/TEA014391.1/TEA014393.1/TEA016998.1/TEA024541.1/TEA024543.1/TEA024545.1/TEA025524.1</t>
  </si>
  <si>
    <t>K14301</t>
  </si>
  <si>
    <t>NUP107, NUP84; nuclear pore complex protein Nup107</t>
  </si>
  <si>
    <t>TEA000954.1/TEA006855.1/TEA027923.1/TEA030093.1/TEA000960.1/TEA001865.1/TEA019704.1</t>
  </si>
  <si>
    <t>mRNA surveillance pathway</t>
  </si>
  <si>
    <t>ko03015</t>
  </si>
  <si>
    <t>K14376</t>
  </si>
  <si>
    <t>PAP; poly(A) polymerase [EC:2.7.7.19]</t>
  </si>
  <si>
    <t>TEA005470.1/TEA005475.1/TEA005485.1/TEA006650.1/TEA006667.1/TEA007544.1/TEA008599.1/TEA024359.1/TEA024380.1/TEA025434.1/TEA028560.1</t>
  </si>
  <si>
    <t>Human Diseases</t>
  </si>
  <si>
    <t>Cancer: overview</t>
  </si>
  <si>
    <t>MicroRNAs in cancer</t>
  </si>
  <si>
    <t>ko05206</t>
  </si>
  <si>
    <t>K13863</t>
  </si>
  <si>
    <t>SLC7A1, ATRC1; solute carrier family 7 (cationic amino acid transporter), member 1</t>
  </si>
  <si>
    <t>TEA005174.1/TEA029321.1/TEA018167.1/TEA019446.1/TEA032289.1/TEA020343.1/TEA020363.1/TEA020361.1/TEA026153.1/TEA021009.1/TEA029313.1/TEA018239.1/TEA029315.1/TEA002574.1/TEA032286.1</t>
  </si>
  <si>
    <t>Not Included in Pathway or Brite</t>
  </si>
  <si>
    <t>Poorly characterized</t>
  </si>
  <si>
    <t>Non-coding RNAs</t>
  </si>
  <si>
    <t>ko03100</t>
  </si>
  <si>
    <t>K06911</t>
  </si>
  <si>
    <t>K06911; uncharacterized protein</t>
  </si>
  <si>
    <t>TEA003852.1/TEA003856.1/TEA003866.1/TEA007556.1/TEA021279.1/TEA007559.1/TEA007564.1/TEA007568.1/TEA009481.1/TEA024167.1/TEA024172.1/TEA010331.1/TEA010336.1/TEA010788.1/TEA010807.1/TEA010809.1/TEA016789.1/TEA016795.1/TEA018364.1/TEA018370.1/TEA018376.1/TEA018782.1/TEA018800.1/TEA019721.1/TEA020589.1/TEA020611.1/TEA020610.1/TEA020612.1/TEA024221.1/TEA024222.1/TEA024224.1/TEA024225.1/TEA033398.1</t>
  </si>
  <si>
    <t>Unclassified: metabolism</t>
  </si>
  <si>
    <t>K06997</t>
  </si>
  <si>
    <t>yggS, PROSC; PLP dependent protein</t>
  </si>
  <si>
    <t>TEA016108.1/TEA021608.1/TEA002906.1/TEA002907.1/TEA009607.1/TEA009614.1/TEA009616.1/TEA006017.1/TEA033834.1/TEA008743.1/TEA008820.1/TEA008827.1/TEA014315.1/TEA009198.1/TEA009201.1/TEA012399.1/TEA012400.1/TEA012402.1/TEA012403.1/TEA026863.1/TEA012948.1/TEA012950.1/TEA012951.1/TEA031332.1/TEA012975.1/TEA012976.1/TEA012980.1/TEA012984.1/TEA017286.1/TEA030724.1/TEA013931.1/TEA013963.1/TEA006626.1/TEA013977.1/TEA013983.1/TEA016045.1/TEA016044.1/TEA016016.1/TEA018457.1/TEA003319.1/TEA019804.1/TEA019811.1/TEA021083.1/TEA021266.1/TEA021270.1/TEA021310.1/TEA023022.1/TEA009556.1/TEA023152.1/TEA023155.1/TEA027814.1/TEA027820.1/TEA022384.1/TEA030727.1/TEA022076.1/TEA032254.1/TEA032737.1/TEA032762.1</t>
  </si>
  <si>
    <t>K16219</t>
  </si>
  <si>
    <t>NTMT1, METTL11A, NTM1; protein N-terminal methyltransferase [EC:2.1.1.244]</t>
  </si>
  <si>
    <t>64/7930</t>
  </si>
  <si>
    <t>92/27294</t>
  </si>
  <si>
    <t>TEA000906.1/TEA000918.1/TEA000969.1/TEA002349.1/TEA006035.1/TEA000978.1/TEA020181.1/TEA020203.1/TEA000263.1/TEA004816.1/TEA004571.1/TEA004587.1/TEA011446.1/TEA005348.1/TEA018752.1/TEA018764.1/TEA027306.1/TEA006209.1/TEA006222.1/TEA006227.1/TEA007012.1/TEA007889.1/TEA007891.1/TEA007901.1/TEA009000.1/TEA009001.1/TEA009009.1/TEA009594.1/TEA015118.1/TEA012720.1/TEA012732.1/TEA013057.1/TEA013417.1/TEA013541.1/TEA013549.1/TEA021075.1/TEA013860.1/TEA014296.1/TEA009400.1/TEA015274.1/TEA015277.1/TEA008494.1/TEA018292.1/TEA018667.1/TEA009014.1/TEA018668.1/TEA018927.1/TEA018244.1/TEA021675.1/TEA020427.1/TEA020994.1/TEA021002.1/TEA021013.1/TEA022458.1/TEA022460.1/TEA022456.1/TEA021889.1/TEA021890.1/TEA023371.1/TEA025263.1/TEA028019.1/TEA006915.1/TEA028040.1/TEA010243.1</t>
  </si>
  <si>
    <t>K20506</t>
  </si>
  <si>
    <t>TCEA; tuliposide A-converting enzyme [EC:4.2.99.22]</t>
  </si>
  <si>
    <t>45/27294</t>
  </si>
  <si>
    <t>TEA001625.1/TEA001672.1/TEA008016.1/TEA014492.1/TEA015127.1/TEA031182.1/TEA006124.1/TEA011646.1/TEA011648.1/TEA011649.1/TEA028918.1/TEA007684.1/TEA007685.1/TEA007686.1/TEA007687.1/TEA007688.1/TEA007689.1/TEA007690.1/TEA007691.1/TEA007692.1/TEA025283.1/TEA011098.1/TEA011100.1/TEA023159.1/TEA011644.1/TEA015230.1/TEA015255.1/TEA018137.1/TEA018151.1/TEA027023.1/TEA027028.1/TEA027483.1/TEA027973.1/TEA029516.1</t>
  </si>
  <si>
    <t>K18823</t>
  </si>
  <si>
    <t>UGT91H4; soyasaponin III rhamnosyltransferase [EC:2.4.1.273]</t>
  </si>
  <si>
    <t>54/27294</t>
  </si>
  <si>
    <t>TEA001238.1/TEA001239.1/TEA003466.1/TEA024558.1/TEA004034.1/TEA014004.1/TEA026194.1/TEA026197.1/TEA026199.1/TEA026201.1/TEA006270.1/TEA012453.1/TEA020842.1/TEA020843.1/TEA025134.1/TEA012985.1/TEA031756.1/TEA031762.1/TEA033357.1/TEA033361.1/TEA015313.1/TEA015314.1/TEA015315.1/TEA015320.1/TEA016377.1/TEA025137.1/TEA025143.1/TEA016972.1/TEA016979.1/TEA025014.1/TEA004980.1/TEA026195.1/TEA026198.1/TEA031170.1/TEA031173.1/TEA031178.1/TEA031186.1</t>
  </si>
  <si>
    <t>K07393</t>
  </si>
  <si>
    <t>ECM4, yqjG; glutathionyl-hydroquinone reductase [EC:1.8.5.7]</t>
  </si>
  <si>
    <t>21/7930</t>
  </si>
  <si>
    <t>TEA021608.1/TEA002907.1/TEA009614.1/TEA006017.1/TEA033834.1/TEA014315.1/TEA009198.1/TEA012951.1/TEA012984.1/TEA006626.1/TEA013977.1/TEA013983.1/TEA016044.1/TEA016016.1/TEA019804.1/TEA019811.1/TEA021266.1/TEA027814.1/TEA022384.1/TEA032737.1/TEA032762.1</t>
  </si>
  <si>
    <t>K01025</t>
  </si>
  <si>
    <t>SULT1; sulfotransferase [EC:2.8.2.-]</t>
  </si>
  <si>
    <t>TEA000899.1/TEA000903.1/TEA003987.1/TEA004016.1/TEA032821.1/TEA032822.1/TEA000030.1/TEA032814.1/TEA004084.1/TEA004096.1/TEA008859.1/TEA010163.1/TEA010166.1/TEA010175.1/TEA011735.1/TEA011736.1/TEA011746.1/TEA014111.1/TEA005369.1/TEA014129.1/TEA017382.1/TEA017404.1/TEA019089.1/TEA019090.1/TEA019091.1/TEA028679.1/TEA028177.1/TEA026283.1/TEA032061.1/TEA029279.1</t>
  </si>
  <si>
    <t>K05909</t>
  </si>
  <si>
    <t>E1.10.3.2; laccase [EC:1.10.3.2]</t>
  </si>
  <si>
    <t>TEA000123.1/TEA000126.1/TEA003082.1/TEA006738.1/TEA030265.1/TEA031002.1/TEA004737.1/TEA004738.1/TEA006556.1/TEA007371.1/TEA015876.1/TEA015879.1/TEA015884.1/TEA028448.1/TEA006731.1/TEA031385.1/TEA012636.1/TEA015885.1/TEA017186.1/TEA027461.1/TEA019600.1/TEA020236.1/TEA016581.1/TEA031749.1/TEA020596.1/TEA020602.1/TEA020615.1/TEA021327.1/TEA021330.1/TEA026034.1/TEA030264.1/TEA031553.1/TEA009967.1/TEA031563.1/TEA031564.1/TEA033818.1/TEA033857.1</t>
  </si>
  <si>
    <t>K18054</t>
  </si>
  <si>
    <t>IDS3_2; 2'-deoxymugineic-acid 2'-dioxygenase / mugineic-acid 3-dioxygenase [EC:1.14.11.24 1.14.11.25]</t>
  </si>
  <si>
    <t>TEA008541.1/TEA018477.1/TEA019394.1/TEA010721.1/TEA010722.1/TEA010730.1/TEA010732.1/TEA013078.1/TEA013081.1/TEA019413.1/TEA021067.1/TEA021106.1/TEA030812.1/TEA030813.1/TEA030831.1</t>
  </si>
  <si>
    <t>K01537</t>
  </si>
  <si>
    <t>ATP2C; P-type Ca2+ transporter type 2C [EC:7.2.2.10]</t>
  </si>
  <si>
    <t>35/7930</t>
  </si>
  <si>
    <t>68/27294</t>
  </si>
  <si>
    <t>TEA000178.1/TEA000187.1/TEA026355.1/TEA004500.1/TEA033452.1/TEA004513.1/TEA006392.1/TEA032459.1/TEA032463.1/TEA008618.1/TEA008628.1/TEA026353.1/TEA008626.1/TEA006413.1/TEA018605.1/TEA011665.1/TEA025091.1/TEA021685.1/TEA025095.1/TEA026349.1/TEA027202.1/TEA027208.1/TEA027212.1/TEA028114.1/TEA028117.1/TEA028119.1/TEA028116.1/TEA028126.1/TEA028118.1/TEA030490.1/TEA030492.1/TEA030491.1/TEA032187.1/TEA032201.1/TEA032190.1</t>
  </si>
  <si>
    <t>K00924</t>
  </si>
  <si>
    <t>E2.7.1.-; kinase [EC:2.7.1.-]</t>
  </si>
  <si>
    <t>79/7930</t>
  </si>
  <si>
    <t>192/27294</t>
  </si>
  <si>
    <t>TEA000462.1/TEA008190.1/TEA015027.1/TEA000638.1/TEA000641.1/TEA000643.1/TEA003742.1/TEA005884.1/TEA000639.1/TEA001210.1/TEA001990.1/TEA002118.1/TEA002125.1/TEA002543.1/TEA002712.1/TEA003501.1/TEA002922.1/TEA003231.1/TEA003232.1/TEA004547.1/TEA028313.1/TEA005453.1/TEA005464.1/TEA010233.1/TEA005926.1/TEA007467.1/TEA007469.1/TEA007534.1/TEA007551.1/TEA008601.1/TEA008602.1/TEA007666.1/TEA024547.1/TEA011750.1/TEA012863.1/TEA012906.1/TEA012904.1/TEA015214.1/TEA015219.1/TEA015376.1/TEA015527.1/TEA008435.1/TEA016050.1/TEA002845.1/TEA016060.1/TEA016608.1/TEA017199.1/TEA017215.1/TEA017216.1/TEA017922.1/TEA018776.1/TEA014118.1/TEA018796.1/TEA018799.1/TEA018804.1/TEA018781.1/TEA018801.1/TEA018809.1/TEA018972.1/TEA018978.1/TEA018984.1/TEA018988.1/TEA006457.1/TEA021406.1/TEA022181.1/TEA024512.1/TEA025167.1/TEA020781.1/TEA023222.1/TEA022012.1/TEA026078.1/TEA012655.1/TEA026042.1/TEA022249.1/TEA026374.1/TEA027107.1/TEA021656.1/TEA028874.1/TEA031462.1</t>
  </si>
  <si>
    <t>K08235</t>
  </si>
  <si>
    <t>E2.4.1.207; xyloglucan:xyloglucosyl transferase [EC:2.4.1.207]</t>
  </si>
  <si>
    <t>32/7930</t>
  </si>
  <si>
    <t>TEA000906.1/TEA000918.1/TEA000263.1/TEA003764.1/TEA003768.1/TEA007185.1/TEA007187.1/TEA031171.1/TEA031180.1/TEA007559.1/TEA009000.1/TEA009001.1/TEA009009.1/TEA012732.1/TEA013057.1/TEA013860.1/TEA014296.1/TEA018667.1/TEA009014.1/TEA018668.1/TEA019643.1/TEA019644.1/TEA026882.1/TEA026884.1/TEA026885.1/TEA028019.1/TEA006915.1/TEA028040.1/TEA010243.1/TEA031623.1/TEA031639.1/TEA031643.1</t>
  </si>
  <si>
    <t>chr1</t>
  </si>
  <si>
    <t>chr2</t>
  </si>
  <si>
    <t>chr3</t>
  </si>
  <si>
    <t>chr4</t>
  </si>
  <si>
    <t>chr6</t>
  </si>
  <si>
    <t>chr7</t>
  </si>
  <si>
    <t>chr9</t>
  </si>
  <si>
    <t>chr10</t>
  </si>
  <si>
    <t>chr11</t>
  </si>
  <si>
    <t>chr12</t>
  </si>
  <si>
    <t>chr13</t>
  </si>
  <si>
    <t>chr15</t>
  </si>
  <si>
    <t>No. of available markers</t>
    <phoneticPr fontId="2" type="noConversion"/>
  </si>
  <si>
    <t>No. of marker assigned to chromosomes</t>
    <phoneticPr fontId="2" type="noConversion"/>
  </si>
  <si>
    <t>No. of consistent markers</t>
    <phoneticPr fontId="2" type="noConversion"/>
  </si>
  <si>
    <t>No. of inconsistent markers</t>
    <phoneticPr fontId="2" type="noConversion"/>
  </si>
  <si>
    <t>Serial number</t>
  </si>
  <si>
    <t>QTL</t>
  </si>
  <si>
    <t>LGs</t>
  </si>
  <si>
    <t>Position</t>
  </si>
  <si>
    <t>markers</t>
  </si>
  <si>
    <t>Traits</t>
    <phoneticPr fontId="2" type="noConversion"/>
  </si>
  <si>
    <t>Abbreviation</t>
    <phoneticPr fontId="2" type="noConversion"/>
  </si>
  <si>
    <t>Nearest markers</t>
    <phoneticPr fontId="2" type="noConversion"/>
  </si>
  <si>
    <t>Chromosome</t>
  </si>
  <si>
    <t>Location</t>
    <phoneticPr fontId="2" type="noConversion"/>
  </si>
  <si>
    <t>Original source map</t>
  </si>
  <si>
    <t xml:space="preserve">Reference </t>
  </si>
  <si>
    <t>LG03</t>
  </si>
  <si>
    <t>Longjin43 X Baihaozao</t>
  </si>
  <si>
    <t>LG01</t>
  </si>
  <si>
    <t>LG10</t>
  </si>
  <si>
    <t>qEGC03a_2014</t>
  </si>
  <si>
    <t>Epigallocatechin</t>
  </si>
  <si>
    <t>EGC</t>
  </si>
  <si>
    <t>h90</t>
    <phoneticPr fontId="2" type="noConversion"/>
  </si>
  <si>
    <t>qEGC03a_2015</t>
  </si>
  <si>
    <t>f908/h41</t>
  </si>
  <si>
    <t>qEGC06a_2015</t>
  </si>
  <si>
    <t>LG06</t>
  </si>
  <si>
    <t>f1192</t>
    <phoneticPr fontId="2" type="noConversion"/>
  </si>
  <si>
    <t>qEGC10a_2014</t>
  </si>
  <si>
    <t>dm629/m657</t>
  </si>
  <si>
    <t>qEGC10a_2015</t>
  </si>
  <si>
    <t>f951</t>
    <phoneticPr fontId="2" type="noConversion"/>
  </si>
  <si>
    <t>qC12a_2014</t>
  </si>
  <si>
    <t>LG12</t>
  </si>
  <si>
    <t>Catechin</t>
  </si>
  <si>
    <t>C</t>
  </si>
  <si>
    <t>m997</t>
    <phoneticPr fontId="2" type="noConversion"/>
  </si>
  <si>
    <t>qC12a_2015</t>
  </si>
  <si>
    <t>f730</t>
    <phoneticPr fontId="2" type="noConversion"/>
  </si>
  <si>
    <t>qCAF11a_2014</t>
  </si>
  <si>
    <t>LG11</t>
  </si>
  <si>
    <t>Caffeine content</t>
  </si>
  <si>
    <t>CAF</t>
  </si>
  <si>
    <t>dm870/CsFM1898</t>
  </si>
  <si>
    <t>qCAF11b_2015</t>
  </si>
  <si>
    <t>f983</t>
    <phoneticPr fontId="2" type="noConversion"/>
  </si>
  <si>
    <t>qEC03a_2015</t>
  </si>
  <si>
    <t>Epicatechin</t>
  </si>
  <si>
    <t>EC</t>
  </si>
  <si>
    <t>h41</t>
    <phoneticPr fontId="2" type="noConversion"/>
  </si>
  <si>
    <t>qEC06a_2015</t>
  </si>
  <si>
    <t>dm16/f1315</t>
  </si>
  <si>
    <t>qEC10a_2014</t>
  </si>
  <si>
    <t>h188</t>
    <phoneticPr fontId="2" type="noConversion"/>
  </si>
  <si>
    <t>qEC13a_2014</t>
  </si>
  <si>
    <t>LG13</t>
  </si>
  <si>
    <t>h324</t>
  </si>
  <si>
    <t>qEC13a_2015</t>
  </si>
  <si>
    <t>f1003</t>
    <phoneticPr fontId="2" type="noConversion"/>
  </si>
  <si>
    <t>qEGCG01a_2015</t>
  </si>
  <si>
    <t>Epigallocatechin gallate</t>
  </si>
  <si>
    <t>EGCG</t>
  </si>
  <si>
    <t>m1038</t>
    <phoneticPr fontId="2" type="noConversion"/>
  </si>
  <si>
    <t>qEGCG06a_2014</t>
  </si>
  <si>
    <t>f654</t>
    <phoneticPr fontId="2" type="noConversion"/>
  </si>
  <si>
    <t>qEGCG06a_2015</t>
  </si>
  <si>
    <t>df326/f121</t>
  </si>
  <si>
    <t>qEGCG06b_2014</t>
  </si>
  <si>
    <t>qEGCG06b_2015</t>
  </si>
  <si>
    <t>f661</t>
    <phoneticPr fontId="2" type="noConversion"/>
  </si>
  <si>
    <t>qECG06a_2014</t>
  </si>
  <si>
    <t>Epicatechin gallate</t>
  </si>
  <si>
    <t>ECG</t>
  </si>
  <si>
    <t>df885/m363</t>
  </si>
  <si>
    <t>qECG06b_2015</t>
  </si>
  <si>
    <t>f881</t>
    <phoneticPr fontId="2" type="noConversion"/>
  </si>
  <si>
    <t>qECG12a_2014</t>
  </si>
  <si>
    <t>m527</t>
    <phoneticPr fontId="2" type="noConversion"/>
  </si>
  <si>
    <t>qECG12a_2015</t>
  </si>
  <si>
    <t>df676/f733</t>
  </si>
  <si>
    <t>Yingshuang X Beiyue Danzhu</t>
  </si>
  <si>
    <t>qCAF1_2011</t>
  </si>
  <si>
    <t>CAF</t>
    <phoneticPr fontId="2" type="noConversion"/>
  </si>
  <si>
    <t>Marker4708</t>
    <phoneticPr fontId="2" type="noConversion"/>
  </si>
  <si>
    <t>qCAF1_2014</t>
  </si>
  <si>
    <t>CAF</t>
    <phoneticPr fontId="2" type="noConversion"/>
  </si>
  <si>
    <t>Marker56067/Marker6462</t>
  </si>
  <si>
    <t>qCAF1_2015</t>
  </si>
  <si>
    <t>Marker23341</t>
    <phoneticPr fontId="2" type="noConversion"/>
  </si>
  <si>
    <t>LG04</t>
  </si>
  <si>
    <t>qEC3_2010</t>
  </si>
  <si>
    <t>LG03</t>
    <phoneticPr fontId="2" type="noConversion"/>
  </si>
  <si>
    <t>TM376</t>
    <phoneticPr fontId="2" type="noConversion"/>
  </si>
  <si>
    <t>qEC3_2011</t>
  </si>
  <si>
    <t>LG03</t>
    <phoneticPr fontId="2" type="noConversion"/>
  </si>
  <si>
    <t>TM546</t>
    <phoneticPr fontId="2" type="noConversion"/>
  </si>
  <si>
    <t>qEC11_2010</t>
  </si>
  <si>
    <t>TM623</t>
    <phoneticPr fontId="2" type="noConversion"/>
  </si>
  <si>
    <t>qEC11_2011</t>
  </si>
  <si>
    <t>TM586</t>
    <phoneticPr fontId="2" type="noConversion"/>
  </si>
  <si>
    <t>qECG3_2010</t>
  </si>
  <si>
    <t>TM560</t>
    <phoneticPr fontId="2" type="noConversion"/>
  </si>
  <si>
    <t>qECG3_2011</t>
  </si>
  <si>
    <t>TM453</t>
    <phoneticPr fontId="2" type="noConversion"/>
  </si>
  <si>
    <t>qECG11_2010</t>
  </si>
  <si>
    <t>TM586</t>
  </si>
  <si>
    <t>qECG11_2011</t>
  </si>
  <si>
    <t>qECG12_2010</t>
  </si>
  <si>
    <t>TM340</t>
    <phoneticPr fontId="2" type="noConversion"/>
  </si>
  <si>
    <t>qECG12_2011</t>
  </si>
  <si>
    <t>TM138</t>
    <phoneticPr fontId="2" type="noConversion"/>
  </si>
  <si>
    <t>LG15</t>
  </si>
  <si>
    <t>qECG15_2011</t>
  </si>
  <si>
    <t>TM399</t>
  </si>
  <si>
    <t>qEGC3_2010</t>
  </si>
  <si>
    <t>TM136</t>
    <phoneticPr fontId="2" type="noConversion"/>
  </si>
  <si>
    <t>qEGC3_2011</t>
  </si>
  <si>
    <t>TM412</t>
    <phoneticPr fontId="2" type="noConversion"/>
  </si>
  <si>
    <t>qEGC11_2010</t>
  </si>
  <si>
    <t>TM623</t>
    <phoneticPr fontId="2" type="noConversion"/>
  </si>
  <si>
    <t>qEGC11_2011</t>
  </si>
  <si>
    <t>TM435</t>
    <phoneticPr fontId="2" type="noConversion"/>
  </si>
  <si>
    <t>qEGCG11_2010</t>
  </si>
  <si>
    <t>TM435</t>
  </si>
  <si>
    <t>qEGCG11_2011</t>
  </si>
  <si>
    <t>qCaffeine_2</t>
  </si>
  <si>
    <t>LG02</t>
  </si>
  <si>
    <t>TRFK 303/577 x GW Ejulu</t>
    <phoneticPr fontId="2" type="noConversion"/>
  </si>
  <si>
    <t>qCaffeine_7</t>
  </si>
  <si>
    <t>LG07</t>
  </si>
  <si>
    <t>qCaffeine_13</t>
  </si>
  <si>
    <t>TRFK 303/577 x GW Ejulu</t>
  </si>
  <si>
    <t>qCAT_4</t>
  </si>
  <si>
    <t>C</t>
    <phoneticPr fontId="2" type="noConversion"/>
  </si>
  <si>
    <t>qCAT_12</t>
  </si>
  <si>
    <t>C</t>
    <phoneticPr fontId="2" type="noConversion"/>
  </si>
  <si>
    <t>qCAT_13</t>
  </si>
  <si>
    <t>qCAT_14</t>
  </si>
  <si>
    <t>LG14</t>
  </si>
  <si>
    <t>qEC_2</t>
  </si>
  <si>
    <t>qECG_4</t>
  </si>
  <si>
    <t>qECG_6</t>
  </si>
  <si>
    <t>qECG_12</t>
  </si>
  <si>
    <t>qECG_13</t>
  </si>
  <si>
    <t>qECG_15</t>
  </si>
  <si>
    <t>qEGC_2</t>
  </si>
  <si>
    <t>qEGC_4</t>
  </si>
  <si>
    <t>qEGC_6</t>
  </si>
  <si>
    <t>qEGC_12</t>
  </si>
  <si>
    <t>qEGC_13</t>
  </si>
  <si>
    <t>qEGCG_4</t>
  </si>
  <si>
    <t>qEGCG_12</t>
  </si>
  <si>
    <t>qEGCG_15</t>
  </si>
  <si>
    <r>
      <t>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(%)</t>
    </r>
  </si>
  <si>
    <t>Xu et al. High-density SNP linkage map construction and QTL mapping for flavonoid-related traits in a tea plant (Camellia sinensis) using 2b-RAD sequencing.</t>
    <phoneticPr fontId="2" type="noConversion"/>
  </si>
  <si>
    <t>Ma et al. Quantitative Trait Loci Mapping for Theobromine and Caffeine Contents in Tea Plant (Camellia sinensis).</t>
    <phoneticPr fontId="2" type="noConversion"/>
  </si>
  <si>
    <t>Koech et al. Identification of novel QTL for black tea quality traits and drought tolerance in tea plants (Camellia sinensis).</t>
    <phoneticPr fontId="2" type="noConversion"/>
  </si>
  <si>
    <t>Supplementary table S8. The genetic and physical details of 64 catechin- and caffeine-related QTLs anchored to the CSS V1.2 genome.</t>
    <phoneticPr fontId="2" type="noConversion"/>
  </si>
  <si>
    <t>LG05</t>
  </si>
  <si>
    <t>LG08</t>
  </si>
  <si>
    <t>LG09</t>
  </si>
  <si>
    <t>SLAF-seq genetic map</t>
    <phoneticPr fontId="2" type="noConversion"/>
  </si>
  <si>
    <t>2b-RAD genetic map</t>
    <phoneticPr fontId="2" type="noConversion"/>
  </si>
  <si>
    <t>Total</t>
    <phoneticPr fontId="2" type="noConversion"/>
  </si>
  <si>
    <t>No. of consistent markers</t>
    <phoneticPr fontId="2" type="noConversion"/>
  </si>
  <si>
    <t>No. of inconsistent markers</t>
    <phoneticPr fontId="2" type="noConversion"/>
  </si>
  <si>
    <t>Supplementary Table S3. The detailed information of comparison between SLAF-seq and 2b-RAD genetic and physical ma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.0_ "/>
    <numFmt numFmtId="180" formatCode="0.00_ "/>
  </numFmts>
  <fonts count="11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b/>
      <vertAlign val="superscript"/>
      <sz val="10"/>
      <color theme="1"/>
      <name val="Times New Roman"/>
      <family val="1"/>
    </font>
    <font>
      <sz val="10"/>
      <color theme="1"/>
      <name val="宋体"/>
      <family val="2"/>
      <scheme val="minor"/>
    </font>
    <font>
      <sz val="10"/>
      <name val="宋体"/>
      <family val="2"/>
      <scheme val="minor"/>
    </font>
    <font>
      <b/>
      <sz val="10"/>
      <color theme="1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36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0" fillId="4" borderId="0" xfId="0" applyFill="1"/>
    <xf numFmtId="0" fontId="3" fillId="5" borderId="0" xfId="0" applyFont="1" applyFill="1"/>
    <xf numFmtId="0" fontId="3" fillId="0" borderId="0" xfId="0" applyFont="1" applyBorder="1"/>
    <xf numFmtId="0" fontId="3" fillId="0" borderId="2" xfId="0" applyFont="1" applyBorder="1"/>
    <xf numFmtId="0" fontId="4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3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left"/>
    </xf>
    <xf numFmtId="178" fontId="8" fillId="0" borderId="0" xfId="0" applyNumberFormat="1" applyFont="1" applyAlignment="1">
      <alignment horizontal="left"/>
    </xf>
    <xf numFmtId="0" fontId="8" fillId="0" borderId="0" xfId="0" applyFont="1" applyFill="1"/>
    <xf numFmtId="0" fontId="1" fillId="0" borderId="1" xfId="1" applyFont="1" applyBorder="1" applyAlignment="1">
      <alignment horizontal="left"/>
    </xf>
    <xf numFmtId="0" fontId="1" fillId="0" borderId="1" xfId="1" applyFont="1" applyBorder="1" applyAlignment="1">
      <alignment horizontal="left" vertical="center"/>
    </xf>
    <xf numFmtId="180" fontId="1" fillId="0" borderId="1" xfId="1" applyNumberFormat="1" applyFont="1" applyBorder="1" applyAlignment="1">
      <alignment horizontal="left" vertical="center"/>
    </xf>
    <xf numFmtId="49" fontId="1" fillId="0" borderId="1" xfId="1" applyNumberFormat="1" applyFont="1" applyBorder="1" applyAlignment="1">
      <alignment horizontal="left"/>
    </xf>
    <xf numFmtId="0" fontId="8" fillId="0" borderId="2" xfId="0" applyFont="1" applyBorder="1"/>
    <xf numFmtId="0" fontId="8" fillId="0" borderId="2" xfId="0" applyFont="1" applyFill="1" applyBorder="1"/>
    <xf numFmtId="178" fontId="8" fillId="0" borderId="2" xfId="0" applyNumberFormat="1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/>
    <xf numFmtId="0" fontId="5" fillId="0" borderId="2" xfId="0" applyFont="1" applyBorder="1"/>
    <xf numFmtId="0" fontId="4" fillId="0" borderId="2" xfId="0" applyFont="1" applyBorder="1" applyAlignment="1">
      <alignment horizontal="center" wrapText="1"/>
    </xf>
    <xf numFmtId="0" fontId="5" fillId="0" borderId="3" xfId="0" applyFont="1" applyBorder="1"/>
    <xf numFmtId="0" fontId="4" fillId="0" borderId="1" xfId="0" applyFont="1" applyBorder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E14" sqref="E14"/>
    </sheetView>
  </sheetViews>
  <sheetFormatPr defaultRowHeight="14" x14ac:dyDescent="0.3"/>
  <cols>
    <col min="1" max="1" width="7.6328125" style="12" customWidth="1"/>
    <col min="2" max="5" width="15.36328125" style="12" customWidth="1"/>
    <col min="6" max="6" width="8.453125" style="12" customWidth="1"/>
    <col min="7" max="10" width="15.36328125" style="12" customWidth="1"/>
    <col min="11" max="16384" width="8.7265625" style="12"/>
  </cols>
  <sheetData>
    <row r="1" spans="1:10" x14ac:dyDescent="0.3">
      <c r="A1" s="11" t="s">
        <v>982</v>
      </c>
    </row>
    <row r="3" spans="1:10" x14ac:dyDescent="0.3">
      <c r="A3" s="34"/>
      <c r="B3" s="35" t="s">
        <v>977</v>
      </c>
      <c r="C3" s="35"/>
      <c r="D3" s="35"/>
      <c r="E3" s="35"/>
      <c r="F3" s="34"/>
      <c r="G3" s="35" t="s">
        <v>978</v>
      </c>
      <c r="H3" s="35"/>
      <c r="I3" s="35"/>
      <c r="J3" s="35"/>
    </row>
    <row r="4" spans="1:10" ht="42" x14ac:dyDescent="0.3">
      <c r="A4" s="32"/>
      <c r="B4" s="13" t="s">
        <v>815</v>
      </c>
      <c r="C4" s="13" t="s">
        <v>816</v>
      </c>
      <c r="D4" s="13" t="s">
        <v>980</v>
      </c>
      <c r="E4" s="13" t="s">
        <v>981</v>
      </c>
      <c r="F4" s="33"/>
      <c r="G4" s="13" t="s">
        <v>815</v>
      </c>
      <c r="H4" s="13" t="s">
        <v>816</v>
      </c>
      <c r="I4" s="13" t="s">
        <v>817</v>
      </c>
      <c r="J4" s="13" t="s">
        <v>818</v>
      </c>
    </row>
    <row r="5" spans="1:10" x14ac:dyDescent="0.3">
      <c r="A5" s="14" t="s">
        <v>833</v>
      </c>
      <c r="B5" s="14">
        <v>556</v>
      </c>
      <c r="C5" s="14">
        <v>184</v>
      </c>
      <c r="D5" s="14">
        <v>178</v>
      </c>
      <c r="E5" s="14">
        <f>C5-D5</f>
        <v>6</v>
      </c>
      <c r="F5" s="14" t="s">
        <v>833</v>
      </c>
      <c r="G5" s="14">
        <v>211</v>
      </c>
      <c r="H5" s="14">
        <v>158</v>
      </c>
      <c r="I5" s="14">
        <v>133</v>
      </c>
      <c r="J5" s="14">
        <f>H5-I5</f>
        <v>25</v>
      </c>
    </row>
    <row r="6" spans="1:10" x14ac:dyDescent="0.3">
      <c r="A6" s="14" t="s">
        <v>942</v>
      </c>
      <c r="B6" s="14">
        <v>339</v>
      </c>
      <c r="C6" s="14">
        <v>113</v>
      </c>
      <c r="D6" s="14">
        <v>107</v>
      </c>
      <c r="E6" s="14">
        <f t="shared" ref="E6:E19" si="0">C6-D6</f>
        <v>6</v>
      </c>
      <c r="F6" s="14" t="s">
        <v>942</v>
      </c>
      <c r="G6" s="14">
        <v>164</v>
      </c>
      <c r="H6" s="14">
        <v>113</v>
      </c>
      <c r="I6" s="14">
        <v>82</v>
      </c>
      <c r="J6" s="14">
        <f t="shared" ref="J6:J19" si="1">H6-I6</f>
        <v>31</v>
      </c>
    </row>
    <row r="7" spans="1:10" x14ac:dyDescent="0.3">
      <c r="A7" s="14" t="s">
        <v>831</v>
      </c>
      <c r="B7" s="14">
        <v>547</v>
      </c>
      <c r="C7" s="14">
        <v>195</v>
      </c>
      <c r="D7" s="14">
        <v>187</v>
      </c>
      <c r="E7" s="14">
        <f t="shared" si="0"/>
        <v>8</v>
      </c>
      <c r="F7" s="14" t="s">
        <v>831</v>
      </c>
      <c r="G7" s="14">
        <v>217</v>
      </c>
      <c r="H7" s="14">
        <v>168</v>
      </c>
      <c r="I7" s="14">
        <v>148</v>
      </c>
      <c r="J7" s="14">
        <f t="shared" si="1"/>
        <v>20</v>
      </c>
    </row>
    <row r="8" spans="1:10" x14ac:dyDescent="0.3">
      <c r="A8" s="14" t="s">
        <v>905</v>
      </c>
      <c r="B8" s="14">
        <v>433</v>
      </c>
      <c r="C8" s="14">
        <v>143</v>
      </c>
      <c r="D8" s="14">
        <v>141</v>
      </c>
      <c r="E8" s="14">
        <f t="shared" si="0"/>
        <v>2</v>
      </c>
      <c r="F8" s="14" t="s">
        <v>905</v>
      </c>
      <c r="G8" s="14">
        <v>137</v>
      </c>
      <c r="H8" s="14">
        <v>99</v>
      </c>
      <c r="I8" s="14">
        <v>78</v>
      </c>
      <c r="J8" s="14">
        <f t="shared" si="1"/>
        <v>21</v>
      </c>
    </row>
    <row r="9" spans="1:10" x14ac:dyDescent="0.3">
      <c r="A9" s="14" t="s">
        <v>974</v>
      </c>
      <c r="B9" s="14">
        <v>420</v>
      </c>
      <c r="C9" s="14">
        <v>147</v>
      </c>
      <c r="D9" s="14">
        <v>143</v>
      </c>
      <c r="E9" s="14">
        <f t="shared" si="0"/>
        <v>4</v>
      </c>
      <c r="F9" s="14" t="s">
        <v>974</v>
      </c>
      <c r="G9" s="14">
        <v>186</v>
      </c>
      <c r="H9" s="14">
        <v>148</v>
      </c>
      <c r="I9" s="14">
        <v>120</v>
      </c>
      <c r="J9" s="14">
        <f t="shared" si="1"/>
        <v>28</v>
      </c>
    </row>
    <row r="10" spans="1:10" x14ac:dyDescent="0.3">
      <c r="A10" s="14" t="s">
        <v>842</v>
      </c>
      <c r="B10" s="14">
        <v>421</v>
      </c>
      <c r="C10" s="14">
        <v>122</v>
      </c>
      <c r="D10" s="14">
        <v>115</v>
      </c>
      <c r="E10" s="14">
        <f t="shared" si="0"/>
        <v>7</v>
      </c>
      <c r="F10" s="14" t="s">
        <v>842</v>
      </c>
      <c r="G10" s="14">
        <v>154</v>
      </c>
      <c r="H10" s="14">
        <v>120</v>
      </c>
      <c r="I10" s="14">
        <v>105</v>
      </c>
      <c r="J10" s="14">
        <f t="shared" si="1"/>
        <v>15</v>
      </c>
    </row>
    <row r="11" spans="1:10" x14ac:dyDescent="0.3">
      <c r="A11" s="14" t="s">
        <v>945</v>
      </c>
      <c r="B11" s="14">
        <v>329</v>
      </c>
      <c r="C11" s="14">
        <v>109</v>
      </c>
      <c r="D11" s="14">
        <v>102</v>
      </c>
      <c r="E11" s="14">
        <f t="shared" si="0"/>
        <v>7</v>
      </c>
      <c r="F11" s="14" t="s">
        <v>945</v>
      </c>
      <c r="G11" s="14">
        <v>147</v>
      </c>
      <c r="H11" s="14">
        <v>113</v>
      </c>
      <c r="I11" s="14">
        <v>89</v>
      </c>
      <c r="J11" s="14">
        <f t="shared" si="1"/>
        <v>24</v>
      </c>
    </row>
    <row r="12" spans="1:10" x14ac:dyDescent="0.3">
      <c r="A12" s="14" t="s">
        <v>975</v>
      </c>
      <c r="B12" s="14">
        <v>554</v>
      </c>
      <c r="C12" s="14">
        <v>192</v>
      </c>
      <c r="D12" s="14">
        <v>192</v>
      </c>
      <c r="E12" s="14">
        <f t="shared" si="0"/>
        <v>0</v>
      </c>
      <c r="F12" s="14" t="s">
        <v>975</v>
      </c>
      <c r="G12" s="14">
        <v>188</v>
      </c>
      <c r="H12" s="14">
        <v>155</v>
      </c>
      <c r="I12" s="14">
        <v>139</v>
      </c>
      <c r="J12" s="14">
        <f t="shared" si="1"/>
        <v>16</v>
      </c>
    </row>
    <row r="13" spans="1:10" x14ac:dyDescent="0.3">
      <c r="A13" s="14" t="s">
        <v>976</v>
      </c>
      <c r="B13" s="14">
        <v>267</v>
      </c>
      <c r="C13" s="14">
        <v>79</v>
      </c>
      <c r="D13" s="14">
        <v>75</v>
      </c>
      <c r="E13" s="14">
        <f t="shared" si="0"/>
        <v>4</v>
      </c>
      <c r="F13" s="14" t="s">
        <v>976</v>
      </c>
      <c r="G13" s="14">
        <v>191</v>
      </c>
      <c r="H13" s="14">
        <v>149</v>
      </c>
      <c r="I13" s="14">
        <v>122</v>
      </c>
      <c r="J13" s="14">
        <f t="shared" si="1"/>
        <v>27</v>
      </c>
    </row>
    <row r="14" spans="1:10" x14ac:dyDescent="0.3">
      <c r="A14" s="14" t="s">
        <v>834</v>
      </c>
      <c r="B14" s="14">
        <v>465</v>
      </c>
      <c r="C14" s="14">
        <v>164</v>
      </c>
      <c r="D14" s="14">
        <v>159</v>
      </c>
      <c r="E14" s="14">
        <f t="shared" si="0"/>
        <v>5</v>
      </c>
      <c r="F14" s="14" t="s">
        <v>834</v>
      </c>
      <c r="G14" s="14">
        <v>152</v>
      </c>
      <c r="H14" s="14">
        <v>115</v>
      </c>
      <c r="I14" s="14">
        <v>102</v>
      </c>
      <c r="J14" s="14">
        <f t="shared" si="1"/>
        <v>13</v>
      </c>
    </row>
    <row r="15" spans="1:10" x14ac:dyDescent="0.3">
      <c r="A15" s="14" t="s">
        <v>856</v>
      </c>
      <c r="B15" s="14">
        <v>348</v>
      </c>
      <c r="C15" s="14">
        <v>128</v>
      </c>
      <c r="D15" s="14">
        <v>125</v>
      </c>
      <c r="E15" s="14">
        <f t="shared" si="0"/>
        <v>3</v>
      </c>
      <c r="F15" s="14" t="s">
        <v>856</v>
      </c>
      <c r="G15" s="14">
        <v>153</v>
      </c>
      <c r="H15" s="14">
        <v>124</v>
      </c>
      <c r="I15" s="14">
        <v>97</v>
      </c>
      <c r="J15" s="14">
        <f t="shared" si="1"/>
        <v>27</v>
      </c>
    </row>
    <row r="16" spans="1:10" x14ac:dyDescent="0.3">
      <c r="A16" s="14" t="s">
        <v>849</v>
      </c>
      <c r="B16" s="14">
        <v>371</v>
      </c>
      <c r="C16" s="14">
        <v>128</v>
      </c>
      <c r="D16" s="14">
        <v>124</v>
      </c>
      <c r="E16" s="14">
        <f t="shared" si="0"/>
        <v>4</v>
      </c>
      <c r="F16" s="14" t="s">
        <v>849</v>
      </c>
      <c r="G16" s="14">
        <v>98</v>
      </c>
      <c r="H16" s="14">
        <v>76</v>
      </c>
      <c r="I16" s="14">
        <v>59</v>
      </c>
      <c r="J16" s="14">
        <f t="shared" si="1"/>
        <v>17</v>
      </c>
    </row>
    <row r="17" spans="1:10" x14ac:dyDescent="0.3">
      <c r="A17" s="14" t="s">
        <v>871</v>
      </c>
      <c r="B17" s="14">
        <v>369</v>
      </c>
      <c r="C17" s="14">
        <v>138</v>
      </c>
      <c r="D17" s="14">
        <v>136</v>
      </c>
      <c r="E17" s="14">
        <f t="shared" si="0"/>
        <v>2</v>
      </c>
      <c r="F17" s="14" t="s">
        <v>871</v>
      </c>
      <c r="G17" s="14">
        <v>127</v>
      </c>
      <c r="H17" s="14">
        <v>96</v>
      </c>
      <c r="I17" s="14">
        <v>78</v>
      </c>
      <c r="J17" s="14">
        <f t="shared" si="1"/>
        <v>18</v>
      </c>
    </row>
    <row r="18" spans="1:10" x14ac:dyDescent="0.3">
      <c r="A18" s="14" t="s">
        <v>954</v>
      </c>
      <c r="B18" s="14">
        <v>333</v>
      </c>
      <c r="C18" s="14">
        <v>95</v>
      </c>
      <c r="D18" s="14">
        <v>92</v>
      </c>
      <c r="E18" s="14">
        <f t="shared" si="0"/>
        <v>3</v>
      </c>
      <c r="F18" s="14" t="s">
        <v>954</v>
      </c>
      <c r="G18" s="14">
        <v>129</v>
      </c>
      <c r="H18" s="14">
        <v>98</v>
      </c>
      <c r="I18" s="14">
        <v>80</v>
      </c>
      <c r="J18" s="14">
        <f t="shared" si="1"/>
        <v>18</v>
      </c>
    </row>
    <row r="19" spans="1:10" x14ac:dyDescent="0.3">
      <c r="A19" s="14" t="s">
        <v>927</v>
      </c>
      <c r="B19" s="14">
        <v>290</v>
      </c>
      <c r="C19" s="14">
        <v>98</v>
      </c>
      <c r="D19" s="14">
        <v>95</v>
      </c>
      <c r="E19" s="14">
        <f t="shared" si="0"/>
        <v>3</v>
      </c>
      <c r="F19" s="14" t="s">
        <v>927</v>
      </c>
      <c r="G19" s="14">
        <v>126</v>
      </c>
      <c r="H19" s="14">
        <v>96</v>
      </c>
      <c r="I19" s="14">
        <v>87</v>
      </c>
      <c r="J19" s="14">
        <f t="shared" si="1"/>
        <v>9</v>
      </c>
    </row>
    <row r="20" spans="1:10" x14ac:dyDescent="0.3">
      <c r="A20" s="16" t="s">
        <v>979</v>
      </c>
      <c r="B20" s="15">
        <v>6042</v>
      </c>
      <c r="C20" s="15">
        <v>2035</v>
      </c>
      <c r="D20" s="15">
        <v>1971</v>
      </c>
      <c r="E20" s="16">
        <v>64</v>
      </c>
      <c r="F20" s="16" t="s">
        <v>979</v>
      </c>
      <c r="G20" s="15">
        <v>2380</v>
      </c>
      <c r="H20" s="15">
        <v>1828</v>
      </c>
      <c r="I20" s="15">
        <v>1519</v>
      </c>
      <c r="J20" s="16">
        <v>309</v>
      </c>
    </row>
  </sheetData>
  <mergeCells count="2">
    <mergeCell ref="B3:E3"/>
    <mergeCell ref="G3:J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2"/>
  <sheetViews>
    <sheetView topLeftCell="A139" workbookViewId="0"/>
  </sheetViews>
  <sheetFormatPr defaultRowHeight="14.5" x14ac:dyDescent="0.3"/>
  <cols>
    <col min="1" max="2" width="11.7265625" style="2" customWidth="1"/>
    <col min="3" max="3" width="24.08984375" style="2" customWidth="1"/>
    <col min="4" max="6" width="11.7265625" style="2" customWidth="1"/>
    <col min="7" max="13" width="8" style="2" customWidth="1"/>
  </cols>
  <sheetData>
    <row r="1" spans="1:13" x14ac:dyDescent="0.3">
      <c r="A1" s="1" t="s">
        <v>0</v>
      </c>
    </row>
    <row r="2" spans="1:13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spans="1:13" x14ac:dyDescent="0.3">
      <c r="A3" s="2" t="s">
        <v>14</v>
      </c>
      <c r="B3" s="2" t="s">
        <v>15</v>
      </c>
      <c r="C3" s="2" t="s">
        <v>16</v>
      </c>
      <c r="D3" s="2" t="s">
        <v>17</v>
      </c>
      <c r="E3" s="2" t="s">
        <v>18</v>
      </c>
      <c r="F3" s="2" t="s">
        <v>19</v>
      </c>
      <c r="G3" s="2" t="s">
        <v>20</v>
      </c>
      <c r="H3" s="2" t="s">
        <v>21</v>
      </c>
      <c r="I3" s="2">
        <v>1.7881297967036399E-4</v>
      </c>
      <c r="J3" s="2">
        <v>1.3727621460110299E-3</v>
      </c>
      <c r="K3" s="2">
        <v>1.06268240111116E-3</v>
      </c>
      <c r="L3" s="2" t="s">
        <v>22</v>
      </c>
      <c r="M3" s="2">
        <v>11</v>
      </c>
    </row>
    <row r="4" spans="1:13" x14ac:dyDescent="0.3">
      <c r="A4" s="4" t="s">
        <v>23</v>
      </c>
      <c r="B4" s="4" t="s">
        <v>24</v>
      </c>
      <c r="C4" s="4" t="s">
        <v>25</v>
      </c>
      <c r="D4" s="4" t="s">
        <v>26</v>
      </c>
      <c r="E4" s="4" t="s">
        <v>27</v>
      </c>
      <c r="F4" s="4" t="s">
        <v>28</v>
      </c>
      <c r="G4" s="4" t="s">
        <v>29</v>
      </c>
      <c r="H4" s="4" t="s">
        <v>30</v>
      </c>
      <c r="I4" s="4">
        <v>4.5663808340759198E-43</v>
      </c>
      <c r="J4" s="4">
        <v>3.3654226747139501E-40</v>
      </c>
      <c r="K4" s="4">
        <v>2.6052404337570002E-40</v>
      </c>
      <c r="L4" s="4" t="s">
        <v>31</v>
      </c>
      <c r="M4" s="4">
        <v>181</v>
      </c>
    </row>
    <row r="5" spans="1:13" x14ac:dyDescent="0.3">
      <c r="A5" s="4" t="s">
        <v>23</v>
      </c>
      <c r="B5" s="4" t="s">
        <v>24</v>
      </c>
      <c r="C5" s="4" t="s">
        <v>32</v>
      </c>
      <c r="D5" s="4" t="s">
        <v>26</v>
      </c>
      <c r="E5" s="4" t="s">
        <v>33</v>
      </c>
      <c r="F5" s="4" t="s">
        <v>34</v>
      </c>
      <c r="G5" s="4" t="s">
        <v>35</v>
      </c>
      <c r="H5" s="4" t="s">
        <v>36</v>
      </c>
      <c r="I5" s="4">
        <v>1.6653285000662901E-26</v>
      </c>
      <c r="J5" s="4">
        <v>4.0911570151628498E-24</v>
      </c>
      <c r="K5" s="4">
        <v>3.1670457790734302E-24</v>
      </c>
      <c r="L5" s="4" t="s">
        <v>37</v>
      </c>
      <c r="M5" s="4">
        <v>86</v>
      </c>
    </row>
    <row r="6" spans="1:13" x14ac:dyDescent="0.3">
      <c r="A6" s="4" t="s">
        <v>23</v>
      </c>
      <c r="B6" s="4" t="s">
        <v>24</v>
      </c>
      <c r="C6" s="4" t="s">
        <v>32</v>
      </c>
      <c r="D6" s="4" t="s">
        <v>26</v>
      </c>
      <c r="E6" s="4" t="s">
        <v>38</v>
      </c>
      <c r="F6" s="4" t="s">
        <v>39</v>
      </c>
      <c r="G6" s="4" t="s">
        <v>40</v>
      </c>
      <c r="H6" s="4" t="s">
        <v>41</v>
      </c>
      <c r="I6" s="4">
        <v>1.433077189741E-24</v>
      </c>
      <c r="J6" s="4">
        <v>2.6404447220977899E-22</v>
      </c>
      <c r="K6" s="4">
        <v>2.0440206232621601E-22</v>
      </c>
      <c r="L6" s="4" t="s">
        <v>42</v>
      </c>
      <c r="M6" s="4">
        <v>144</v>
      </c>
    </row>
    <row r="7" spans="1:13" x14ac:dyDescent="0.3">
      <c r="A7" s="4" t="s">
        <v>23</v>
      </c>
      <c r="B7" s="4" t="s">
        <v>24</v>
      </c>
      <c r="C7" s="4" t="s">
        <v>32</v>
      </c>
      <c r="D7" s="4" t="s">
        <v>26</v>
      </c>
      <c r="E7" s="4" t="s">
        <v>43</v>
      </c>
      <c r="F7" s="4" t="s">
        <v>44</v>
      </c>
      <c r="G7" s="4" t="s">
        <v>45</v>
      </c>
      <c r="H7" s="4" t="s">
        <v>46</v>
      </c>
      <c r="I7" s="4">
        <v>3.4322759738269199E-14</v>
      </c>
      <c r="J7" s="4">
        <v>1.5809921204440301E-12</v>
      </c>
      <c r="K7" s="4">
        <v>1.2238773538251301E-12</v>
      </c>
      <c r="L7" s="4" t="s">
        <v>47</v>
      </c>
      <c r="M7" s="4">
        <v>68</v>
      </c>
    </row>
    <row r="8" spans="1:13" x14ac:dyDescent="0.3">
      <c r="A8" s="4" t="s">
        <v>23</v>
      </c>
      <c r="B8" s="4" t="s">
        <v>24</v>
      </c>
      <c r="C8" s="4" t="s">
        <v>32</v>
      </c>
      <c r="D8" s="4" t="s">
        <v>26</v>
      </c>
      <c r="E8" s="4" t="s">
        <v>48</v>
      </c>
      <c r="F8" s="4" t="s">
        <v>49</v>
      </c>
      <c r="G8" s="4" t="s">
        <v>50</v>
      </c>
      <c r="H8" s="4" t="s">
        <v>51</v>
      </c>
      <c r="I8" s="4">
        <v>4.8343087245814597E-10</v>
      </c>
      <c r="J8" s="4">
        <v>1.27245911786305E-8</v>
      </c>
      <c r="K8" s="4">
        <v>9.8503583786584496E-9</v>
      </c>
      <c r="L8" s="4" t="s">
        <v>52</v>
      </c>
      <c r="M8" s="4">
        <v>27</v>
      </c>
    </row>
    <row r="9" spans="1:13" x14ac:dyDescent="0.3">
      <c r="A9" s="4" t="s">
        <v>23</v>
      </c>
      <c r="B9" s="4" t="s">
        <v>24</v>
      </c>
      <c r="C9" s="4" t="s">
        <v>32</v>
      </c>
      <c r="D9" s="4" t="s">
        <v>26</v>
      </c>
      <c r="E9" s="4" t="s">
        <v>53</v>
      </c>
      <c r="F9" s="4" t="s">
        <v>54</v>
      </c>
      <c r="G9" s="4" t="s">
        <v>55</v>
      </c>
      <c r="H9" s="4" t="s">
        <v>56</v>
      </c>
      <c r="I9" s="4">
        <v>1.5220606286572399E-7</v>
      </c>
      <c r="J9" s="4">
        <v>2.3369972569174701E-6</v>
      </c>
      <c r="K9" s="4">
        <v>1.80911592265838E-6</v>
      </c>
      <c r="L9" s="4" t="s">
        <v>57</v>
      </c>
      <c r="M9" s="4">
        <v>19</v>
      </c>
    </row>
    <row r="10" spans="1:13" x14ac:dyDescent="0.3">
      <c r="A10" s="4" t="s">
        <v>23</v>
      </c>
      <c r="B10" s="4" t="s">
        <v>24</v>
      </c>
      <c r="C10" s="4" t="s">
        <v>32</v>
      </c>
      <c r="D10" s="4" t="s">
        <v>26</v>
      </c>
      <c r="E10" s="4" t="s">
        <v>58</v>
      </c>
      <c r="F10" s="4" t="s">
        <v>59</v>
      </c>
      <c r="G10" s="4" t="s">
        <v>60</v>
      </c>
      <c r="H10" s="4" t="s">
        <v>61</v>
      </c>
      <c r="I10" s="4">
        <v>1.0978539572489E-5</v>
      </c>
      <c r="J10" s="4">
        <v>1.12377550901727E-4</v>
      </c>
      <c r="K10" s="4">
        <v>8.6993690764459506E-5</v>
      </c>
      <c r="L10" s="4" t="s">
        <v>62</v>
      </c>
      <c r="M10" s="4">
        <v>18</v>
      </c>
    </row>
    <row r="11" spans="1:13" x14ac:dyDescent="0.3">
      <c r="A11" s="2" t="s">
        <v>23</v>
      </c>
      <c r="B11" s="2" t="s">
        <v>24</v>
      </c>
      <c r="C11" s="2" t="s">
        <v>63</v>
      </c>
      <c r="D11" s="2" t="s">
        <v>64</v>
      </c>
      <c r="E11" s="2" t="s">
        <v>65</v>
      </c>
      <c r="F11" s="2" t="s">
        <v>66</v>
      </c>
      <c r="G11" s="2" t="s">
        <v>67</v>
      </c>
      <c r="H11" s="2" t="s">
        <v>68</v>
      </c>
      <c r="I11" s="2">
        <v>1.19440068098028E-10</v>
      </c>
      <c r="J11" s="2">
        <v>3.5210932075298802E-9</v>
      </c>
      <c r="K11" s="2">
        <v>2.7257480803844799E-9</v>
      </c>
      <c r="L11" s="2" t="s">
        <v>69</v>
      </c>
      <c r="M11" s="2">
        <v>56</v>
      </c>
    </row>
    <row r="12" spans="1:13" x14ac:dyDescent="0.3">
      <c r="A12" s="2" t="s">
        <v>23</v>
      </c>
      <c r="B12" s="2" t="s">
        <v>70</v>
      </c>
      <c r="C12" s="2" t="s">
        <v>71</v>
      </c>
      <c r="D12" s="2" t="s">
        <v>72</v>
      </c>
      <c r="E12" s="2" t="s">
        <v>73</v>
      </c>
      <c r="F12" s="2" t="s">
        <v>74</v>
      </c>
      <c r="G12" s="2" t="s">
        <v>75</v>
      </c>
      <c r="H12" s="2" t="s">
        <v>76</v>
      </c>
      <c r="I12" s="2">
        <v>3.10950026376138E-10</v>
      </c>
      <c r="J12" s="2">
        <v>8.4877840533042005E-9</v>
      </c>
      <c r="K12" s="2">
        <v>6.5705619608525004E-9</v>
      </c>
      <c r="L12" s="2" t="s">
        <v>77</v>
      </c>
      <c r="M12" s="2">
        <v>31</v>
      </c>
    </row>
    <row r="13" spans="1:13" x14ac:dyDescent="0.3">
      <c r="A13" s="2" t="s">
        <v>78</v>
      </c>
      <c r="B13" s="2" t="s">
        <v>79</v>
      </c>
      <c r="C13" s="2" t="s">
        <v>80</v>
      </c>
      <c r="D13" s="2" t="s">
        <v>81</v>
      </c>
      <c r="E13" s="2" t="s">
        <v>82</v>
      </c>
      <c r="F13" s="2" t="s">
        <v>83</v>
      </c>
      <c r="G13" s="2" t="s">
        <v>84</v>
      </c>
      <c r="H13" s="2" t="s">
        <v>85</v>
      </c>
      <c r="I13" s="2">
        <v>3.9481619798098101E-6</v>
      </c>
      <c r="J13" s="2">
        <v>4.4766082755689703E-5</v>
      </c>
      <c r="K13" s="2">
        <v>3.4654312438168698E-5</v>
      </c>
      <c r="L13" s="2" t="s">
        <v>86</v>
      </c>
      <c r="M13" s="2">
        <v>17</v>
      </c>
    </row>
    <row r="14" spans="1:13" x14ac:dyDescent="0.3">
      <c r="A14" s="2" t="s">
        <v>78</v>
      </c>
      <c r="B14" s="2" t="s">
        <v>79</v>
      </c>
      <c r="C14" s="2" t="s">
        <v>87</v>
      </c>
      <c r="D14" s="2" t="s">
        <v>88</v>
      </c>
      <c r="E14" s="2" t="s">
        <v>89</v>
      </c>
      <c r="F14" s="2" t="s">
        <v>90</v>
      </c>
      <c r="G14" s="2" t="s">
        <v>20</v>
      </c>
      <c r="H14" s="2" t="s">
        <v>91</v>
      </c>
      <c r="I14" s="2">
        <v>4.9354042419129298E-4</v>
      </c>
      <c r="J14" s="2">
        <v>3.4315027606507801E-3</v>
      </c>
      <c r="K14" s="2">
        <v>2.65639433874559E-3</v>
      </c>
      <c r="L14" s="2" t="s">
        <v>92</v>
      </c>
      <c r="M14" s="2">
        <v>11</v>
      </c>
    </row>
    <row r="15" spans="1:13" x14ac:dyDescent="0.3">
      <c r="A15" s="2" t="s">
        <v>78</v>
      </c>
      <c r="B15" s="2" t="s">
        <v>79</v>
      </c>
      <c r="C15" s="2" t="s">
        <v>93</v>
      </c>
      <c r="D15" s="2" t="s">
        <v>94</v>
      </c>
      <c r="E15" s="2" t="s">
        <v>95</v>
      </c>
      <c r="F15" s="2" t="s">
        <v>96</v>
      </c>
      <c r="G15" s="2" t="s">
        <v>97</v>
      </c>
      <c r="H15" s="2" t="s">
        <v>98</v>
      </c>
      <c r="I15" s="2">
        <v>5.3305034396671002E-7</v>
      </c>
      <c r="J15" s="2">
        <v>7.27515006487898E-6</v>
      </c>
      <c r="K15" s="2">
        <v>5.6318379421044203E-6</v>
      </c>
      <c r="L15" s="2" t="s">
        <v>99</v>
      </c>
      <c r="M15" s="2">
        <v>54</v>
      </c>
    </row>
    <row r="16" spans="1:13" x14ac:dyDescent="0.3">
      <c r="A16" s="2" t="s">
        <v>78</v>
      </c>
      <c r="B16" s="2" t="s">
        <v>79</v>
      </c>
      <c r="C16" s="2" t="s">
        <v>100</v>
      </c>
      <c r="D16" s="2" t="s">
        <v>101</v>
      </c>
      <c r="E16" s="2" t="s">
        <v>102</v>
      </c>
      <c r="F16" s="2" t="s">
        <v>103</v>
      </c>
      <c r="G16" s="2" t="s">
        <v>104</v>
      </c>
      <c r="H16" s="2" t="s">
        <v>105</v>
      </c>
      <c r="I16" s="2">
        <v>2.5505248663033298E-9</v>
      </c>
      <c r="J16" s="2">
        <v>5.6961722014107798E-8</v>
      </c>
      <c r="K16" s="2">
        <v>4.40951986454994E-8</v>
      </c>
      <c r="L16" s="2" t="s">
        <v>106</v>
      </c>
      <c r="M16" s="2">
        <v>16</v>
      </c>
    </row>
    <row r="17" spans="1:13" x14ac:dyDescent="0.3">
      <c r="A17" s="2" t="s">
        <v>78</v>
      </c>
      <c r="B17" s="2" t="s">
        <v>79</v>
      </c>
      <c r="C17" s="2" t="s">
        <v>107</v>
      </c>
      <c r="D17" s="2" t="s">
        <v>108</v>
      </c>
      <c r="E17" s="2" t="s">
        <v>109</v>
      </c>
      <c r="F17" s="2" t="s">
        <v>110</v>
      </c>
      <c r="G17" s="2" t="s">
        <v>84</v>
      </c>
      <c r="H17" s="2" t="s">
        <v>111</v>
      </c>
      <c r="I17" s="2">
        <v>2.74915116720875E-5</v>
      </c>
      <c r="J17" s="2">
        <v>2.5975953977344299E-4</v>
      </c>
      <c r="K17" s="2">
        <v>2.01085011150762E-4</v>
      </c>
      <c r="L17" s="2" t="s">
        <v>112</v>
      </c>
      <c r="M17" s="2">
        <v>17</v>
      </c>
    </row>
    <row r="18" spans="1:13" x14ac:dyDescent="0.3">
      <c r="A18" s="2" t="s">
        <v>78</v>
      </c>
      <c r="B18" s="2" t="s">
        <v>113</v>
      </c>
      <c r="C18" s="2" t="s">
        <v>114</v>
      </c>
      <c r="D18" s="2" t="s">
        <v>115</v>
      </c>
      <c r="E18" s="2" t="s">
        <v>116</v>
      </c>
      <c r="F18" s="2" t="s">
        <v>117</v>
      </c>
      <c r="G18" s="2" t="s">
        <v>118</v>
      </c>
      <c r="H18" s="2" t="s">
        <v>119</v>
      </c>
      <c r="I18" s="2">
        <v>1.78174131410919E-4</v>
      </c>
      <c r="J18" s="2">
        <v>1.3727621460110299E-3</v>
      </c>
      <c r="K18" s="2">
        <v>1.06268240111116E-3</v>
      </c>
      <c r="L18" s="2" t="s">
        <v>120</v>
      </c>
      <c r="M18" s="2">
        <v>14</v>
      </c>
    </row>
    <row r="19" spans="1:13" x14ac:dyDescent="0.3">
      <c r="A19" s="2" t="s">
        <v>78</v>
      </c>
      <c r="B19" s="2" t="s">
        <v>113</v>
      </c>
      <c r="C19" s="2" t="s">
        <v>121</v>
      </c>
      <c r="D19" s="2" t="s">
        <v>122</v>
      </c>
      <c r="E19" s="2" t="s">
        <v>123</v>
      </c>
      <c r="F19" s="2" t="s">
        <v>124</v>
      </c>
      <c r="G19" s="2" t="s">
        <v>125</v>
      </c>
      <c r="H19" s="2" t="s">
        <v>126</v>
      </c>
      <c r="I19" s="2">
        <v>2.4760489996743498E-7</v>
      </c>
      <c r="J19" s="2">
        <v>3.6496962255199899E-6</v>
      </c>
      <c r="K19" s="2">
        <v>2.8253022269968401E-6</v>
      </c>
      <c r="L19" s="2" t="s">
        <v>127</v>
      </c>
      <c r="M19" s="2">
        <v>44</v>
      </c>
    </row>
    <row r="20" spans="1:13" x14ac:dyDescent="0.3">
      <c r="A20" s="2" t="s">
        <v>78</v>
      </c>
      <c r="B20" s="2" t="s">
        <v>113</v>
      </c>
      <c r="C20" s="2" t="s">
        <v>121</v>
      </c>
      <c r="D20" s="2" t="s">
        <v>122</v>
      </c>
      <c r="E20" s="2" t="s">
        <v>128</v>
      </c>
      <c r="F20" s="2" t="s">
        <v>129</v>
      </c>
      <c r="G20" s="2" t="s">
        <v>84</v>
      </c>
      <c r="H20" s="2" t="s">
        <v>130</v>
      </c>
      <c r="I20" s="2">
        <v>1.31769148120819E-4</v>
      </c>
      <c r="J20" s="2">
        <v>1.0911669906184601E-3</v>
      </c>
      <c r="K20" s="2">
        <v>8.4469400687739405E-4</v>
      </c>
      <c r="L20" s="2" t="s">
        <v>131</v>
      </c>
      <c r="M20" s="2">
        <v>17</v>
      </c>
    </row>
    <row r="21" spans="1:13" x14ac:dyDescent="0.3">
      <c r="A21" s="2" t="s">
        <v>78</v>
      </c>
      <c r="B21" s="2" t="s">
        <v>113</v>
      </c>
      <c r="C21" s="2" t="s">
        <v>121</v>
      </c>
      <c r="D21" s="2" t="s">
        <v>122</v>
      </c>
      <c r="E21" s="2" t="s">
        <v>132</v>
      </c>
      <c r="F21" s="2" t="s">
        <v>133</v>
      </c>
      <c r="G21" s="2" t="s">
        <v>20</v>
      </c>
      <c r="H21" s="2" t="s">
        <v>134</v>
      </c>
      <c r="I21" s="2">
        <v>4.6174640515664203E-3</v>
      </c>
      <c r="J21" s="2">
        <v>2.48399343503975E-2</v>
      </c>
      <c r="K21" s="2">
        <v>1.9229085792923602E-2</v>
      </c>
      <c r="L21" s="2" t="s">
        <v>135</v>
      </c>
      <c r="M21" s="2">
        <v>11</v>
      </c>
    </row>
    <row r="22" spans="1:13" x14ac:dyDescent="0.3">
      <c r="A22" s="5" t="s">
        <v>78</v>
      </c>
      <c r="B22" s="5" t="s">
        <v>113</v>
      </c>
      <c r="C22" s="5" t="s">
        <v>136</v>
      </c>
      <c r="D22" s="5" t="s">
        <v>137</v>
      </c>
      <c r="E22" s="5" t="s">
        <v>138</v>
      </c>
      <c r="F22" s="5" t="s">
        <v>139</v>
      </c>
      <c r="G22" s="5" t="s">
        <v>140</v>
      </c>
      <c r="H22" s="5" t="s">
        <v>141</v>
      </c>
      <c r="I22" s="5">
        <v>1.03863350792936E-9</v>
      </c>
      <c r="J22" s="5">
        <v>2.4692674043352801E-8</v>
      </c>
      <c r="K22" s="5">
        <v>1.9115088668852699E-8</v>
      </c>
      <c r="L22" s="5" t="s">
        <v>142</v>
      </c>
      <c r="M22" s="5">
        <v>60</v>
      </c>
    </row>
    <row r="23" spans="1:13" x14ac:dyDescent="0.3">
      <c r="A23" s="5" t="s">
        <v>78</v>
      </c>
      <c r="B23" s="5" t="s">
        <v>113</v>
      </c>
      <c r="C23" s="5" t="s">
        <v>136</v>
      </c>
      <c r="D23" s="5" t="s">
        <v>143</v>
      </c>
      <c r="E23" s="5" t="s">
        <v>144</v>
      </c>
      <c r="F23" s="5" t="s">
        <v>145</v>
      </c>
      <c r="G23" s="5" t="s">
        <v>146</v>
      </c>
      <c r="H23" s="5" t="s">
        <v>147</v>
      </c>
      <c r="I23" s="5">
        <v>2.1063099353541902E-5</v>
      </c>
      <c r="J23" s="5">
        <v>2.06980056314138E-4</v>
      </c>
      <c r="K23" s="5">
        <v>1.6022736631045201E-4</v>
      </c>
      <c r="L23" s="5" t="s">
        <v>148</v>
      </c>
      <c r="M23" s="5">
        <v>25</v>
      </c>
    </row>
    <row r="24" spans="1:13" x14ac:dyDescent="0.3">
      <c r="A24" s="5" t="s">
        <v>78</v>
      </c>
      <c r="B24" s="5" t="s">
        <v>113</v>
      </c>
      <c r="C24" s="5" t="s">
        <v>136</v>
      </c>
      <c r="D24" s="5" t="s">
        <v>143</v>
      </c>
      <c r="E24" s="5" t="s">
        <v>149</v>
      </c>
      <c r="F24" s="5" t="s">
        <v>150</v>
      </c>
      <c r="G24" s="5" t="s">
        <v>151</v>
      </c>
      <c r="H24" s="5" t="s">
        <v>152</v>
      </c>
      <c r="I24" s="5">
        <v>1.12393738286859E-4</v>
      </c>
      <c r="J24" s="5">
        <v>9.6318819903970802E-4</v>
      </c>
      <c r="K24" s="5">
        <v>7.4562308630939295E-4</v>
      </c>
      <c r="L24" s="5" t="s">
        <v>153</v>
      </c>
      <c r="M24" s="5">
        <v>22</v>
      </c>
    </row>
    <row r="25" spans="1:13" x14ac:dyDescent="0.3">
      <c r="A25" s="5" t="s">
        <v>78</v>
      </c>
      <c r="B25" s="5" t="s">
        <v>113</v>
      </c>
      <c r="C25" s="5" t="s">
        <v>136</v>
      </c>
      <c r="D25" s="5" t="s">
        <v>143</v>
      </c>
      <c r="E25" s="5" t="s">
        <v>154</v>
      </c>
      <c r="F25" s="5" t="s">
        <v>155</v>
      </c>
      <c r="G25" s="5" t="s">
        <v>50</v>
      </c>
      <c r="H25" s="5" t="s">
        <v>156</v>
      </c>
      <c r="I25" s="5">
        <v>1.1996351476234601E-4</v>
      </c>
      <c r="J25" s="5">
        <v>1.0162426480442399E-3</v>
      </c>
      <c r="K25" s="5">
        <v>7.8669358743123201E-4</v>
      </c>
      <c r="L25" s="5" t="s">
        <v>157</v>
      </c>
      <c r="M25" s="5">
        <v>27</v>
      </c>
    </row>
    <row r="26" spans="1:13" x14ac:dyDescent="0.3">
      <c r="A26" s="5" t="s">
        <v>78</v>
      </c>
      <c r="B26" s="5" t="s">
        <v>113</v>
      </c>
      <c r="C26" s="5" t="s">
        <v>158</v>
      </c>
      <c r="D26" s="5" t="s">
        <v>143</v>
      </c>
      <c r="E26" s="5" t="s">
        <v>159</v>
      </c>
      <c r="F26" s="5" t="s">
        <v>160</v>
      </c>
      <c r="G26" s="5" t="s">
        <v>161</v>
      </c>
      <c r="H26" s="5" t="s">
        <v>85</v>
      </c>
      <c r="I26" s="5">
        <v>1.6439969282427199E-4</v>
      </c>
      <c r="J26" s="5">
        <v>1.30282337216655E-3</v>
      </c>
      <c r="K26" s="5">
        <v>1.0085414092898201E-3</v>
      </c>
      <c r="L26" s="5" t="s">
        <v>162</v>
      </c>
      <c r="M26" s="5">
        <v>15</v>
      </c>
    </row>
    <row r="27" spans="1:13" x14ac:dyDescent="0.3">
      <c r="A27" s="5" t="s">
        <v>78</v>
      </c>
      <c r="B27" s="5" t="s">
        <v>113</v>
      </c>
      <c r="C27" s="5" t="s">
        <v>163</v>
      </c>
      <c r="D27" s="5" t="s">
        <v>164</v>
      </c>
      <c r="E27" s="5" t="s">
        <v>165</v>
      </c>
      <c r="F27" s="5" t="s">
        <v>166</v>
      </c>
      <c r="G27" s="5" t="s">
        <v>167</v>
      </c>
      <c r="H27" s="5" t="s">
        <v>168</v>
      </c>
      <c r="I27" s="5">
        <v>5.1921390802803604E-7</v>
      </c>
      <c r="J27" s="5">
        <v>7.2200122682389102E-6</v>
      </c>
      <c r="K27" s="5">
        <v>5.58915468026207E-6</v>
      </c>
      <c r="L27" s="5" t="s">
        <v>169</v>
      </c>
      <c r="M27" s="5">
        <v>33</v>
      </c>
    </row>
    <row r="28" spans="1:13" x14ac:dyDescent="0.3">
      <c r="A28" s="5" t="s">
        <v>78</v>
      </c>
      <c r="B28" s="5" t="s">
        <v>113</v>
      </c>
      <c r="C28" s="5" t="s">
        <v>170</v>
      </c>
      <c r="D28" s="5" t="s">
        <v>171</v>
      </c>
      <c r="E28" s="5" t="s">
        <v>172</v>
      </c>
      <c r="F28" s="5" t="s">
        <v>173</v>
      </c>
      <c r="G28" s="5" t="s">
        <v>174</v>
      </c>
      <c r="H28" s="5" t="s">
        <v>175</v>
      </c>
      <c r="I28" s="5">
        <v>2.17477124075299E-5</v>
      </c>
      <c r="J28" s="5">
        <v>2.1089557953091499E-4</v>
      </c>
      <c r="K28" s="5">
        <v>1.6325845048311899E-4</v>
      </c>
      <c r="L28" s="5" t="s">
        <v>176</v>
      </c>
      <c r="M28" s="5">
        <v>20</v>
      </c>
    </row>
    <row r="29" spans="1:13" x14ac:dyDescent="0.3">
      <c r="A29" s="5" t="s">
        <v>78</v>
      </c>
      <c r="B29" s="5" t="s">
        <v>113</v>
      </c>
      <c r="C29" s="5" t="s">
        <v>170</v>
      </c>
      <c r="D29" s="5" t="s">
        <v>164</v>
      </c>
      <c r="E29" s="5" t="s">
        <v>177</v>
      </c>
      <c r="F29" s="5" t="s">
        <v>178</v>
      </c>
      <c r="G29" s="5" t="s">
        <v>179</v>
      </c>
      <c r="H29" s="5" t="s">
        <v>180</v>
      </c>
      <c r="I29" s="5">
        <v>3.4565712487387799E-5</v>
      </c>
      <c r="J29" s="5">
        <v>3.2246746966082E-4</v>
      </c>
      <c r="K29" s="5">
        <v>2.4962846326667801E-4</v>
      </c>
      <c r="L29" s="5" t="s">
        <v>181</v>
      </c>
      <c r="M29" s="5">
        <v>10</v>
      </c>
    </row>
    <row r="30" spans="1:13" x14ac:dyDescent="0.3">
      <c r="A30" s="5" t="s">
        <v>78</v>
      </c>
      <c r="B30" s="5" t="s">
        <v>113</v>
      </c>
      <c r="C30" s="5" t="s">
        <v>170</v>
      </c>
      <c r="D30" s="5" t="s">
        <v>164</v>
      </c>
      <c r="E30" s="5" t="s">
        <v>182</v>
      </c>
      <c r="F30" s="5" t="s">
        <v>183</v>
      </c>
      <c r="G30" s="5" t="s">
        <v>161</v>
      </c>
      <c r="H30" s="5" t="s">
        <v>85</v>
      </c>
      <c r="I30" s="5">
        <v>1.6439969282427199E-4</v>
      </c>
      <c r="J30" s="5">
        <v>1.30282337216655E-3</v>
      </c>
      <c r="K30" s="5">
        <v>1.0085414092898201E-3</v>
      </c>
      <c r="L30" s="5" t="s">
        <v>184</v>
      </c>
      <c r="M30" s="5">
        <v>15</v>
      </c>
    </row>
    <row r="31" spans="1:13" x14ac:dyDescent="0.3">
      <c r="A31" s="5" t="s">
        <v>78</v>
      </c>
      <c r="B31" s="5" t="s">
        <v>113</v>
      </c>
      <c r="C31" s="5" t="s">
        <v>163</v>
      </c>
      <c r="D31" s="5" t="s">
        <v>164</v>
      </c>
      <c r="E31" s="5" t="s">
        <v>185</v>
      </c>
      <c r="F31" s="5" t="s">
        <v>186</v>
      </c>
      <c r="G31" s="5" t="s">
        <v>20</v>
      </c>
      <c r="H31" s="5" t="s">
        <v>187</v>
      </c>
      <c r="I31" s="5">
        <v>8.1074731081963308E-3</v>
      </c>
      <c r="J31" s="5">
        <v>4.1208328832694499E-2</v>
      </c>
      <c r="K31" s="5">
        <v>3.1900184570906799E-2</v>
      </c>
      <c r="L31" s="5" t="s">
        <v>188</v>
      </c>
      <c r="M31" s="5">
        <v>11</v>
      </c>
    </row>
    <row r="32" spans="1:13" x14ac:dyDescent="0.3">
      <c r="A32" s="5" t="s">
        <v>78</v>
      </c>
      <c r="B32" s="5" t="s">
        <v>113</v>
      </c>
      <c r="C32" s="5" t="s">
        <v>170</v>
      </c>
      <c r="D32" s="5" t="s">
        <v>164</v>
      </c>
      <c r="E32" s="5" t="s">
        <v>189</v>
      </c>
      <c r="F32" s="5" t="s">
        <v>190</v>
      </c>
      <c r="G32" s="5" t="s">
        <v>179</v>
      </c>
      <c r="H32" s="5" t="s">
        <v>191</v>
      </c>
      <c r="I32" s="5">
        <v>9.9594105739366692E-3</v>
      </c>
      <c r="J32" s="5">
        <v>4.8739025847714001E-2</v>
      </c>
      <c r="K32" s="5">
        <v>3.7729846474985299E-2</v>
      </c>
      <c r="L32" s="5" t="s">
        <v>192</v>
      </c>
      <c r="M32" s="5">
        <v>10</v>
      </c>
    </row>
    <row r="33" spans="1:13" x14ac:dyDescent="0.3">
      <c r="A33" s="5" t="s">
        <v>78</v>
      </c>
      <c r="B33" s="5" t="s">
        <v>113</v>
      </c>
      <c r="C33" s="5" t="s">
        <v>193</v>
      </c>
      <c r="D33" s="5" t="s">
        <v>194</v>
      </c>
      <c r="E33" s="5" t="s">
        <v>195</v>
      </c>
      <c r="F33" s="5" t="s">
        <v>196</v>
      </c>
      <c r="G33" s="5" t="s">
        <v>179</v>
      </c>
      <c r="H33" s="5" t="s">
        <v>197</v>
      </c>
      <c r="I33" s="5">
        <v>1.5282653664672299E-4</v>
      </c>
      <c r="J33" s="5">
        <v>1.25147952787372E-3</v>
      </c>
      <c r="K33" s="5">
        <v>9.6879512119911297E-4</v>
      </c>
      <c r="L33" s="5" t="s">
        <v>198</v>
      </c>
      <c r="M33" s="5">
        <v>10</v>
      </c>
    </row>
    <row r="34" spans="1:13" x14ac:dyDescent="0.3">
      <c r="A34" s="5" t="s">
        <v>78</v>
      </c>
      <c r="B34" s="5" t="s">
        <v>113</v>
      </c>
      <c r="C34" s="5" t="s">
        <v>199</v>
      </c>
      <c r="D34" s="5" t="s">
        <v>200</v>
      </c>
      <c r="E34" s="5" t="s">
        <v>201</v>
      </c>
      <c r="F34" s="5" t="s">
        <v>202</v>
      </c>
      <c r="G34" s="5" t="s">
        <v>20</v>
      </c>
      <c r="H34" s="5" t="s">
        <v>134</v>
      </c>
      <c r="I34" s="5">
        <v>4.6174640515664203E-3</v>
      </c>
      <c r="J34" s="5">
        <v>2.48399343503975E-2</v>
      </c>
      <c r="K34" s="5">
        <v>1.9229085792923602E-2</v>
      </c>
      <c r="L34" s="5" t="s">
        <v>203</v>
      </c>
      <c r="M34" s="5">
        <v>11</v>
      </c>
    </row>
    <row r="35" spans="1:13" x14ac:dyDescent="0.3">
      <c r="A35" s="5" t="s">
        <v>78</v>
      </c>
      <c r="B35" s="5" t="s">
        <v>113</v>
      </c>
      <c r="C35" s="5" t="s">
        <v>204</v>
      </c>
      <c r="D35" s="5" t="s">
        <v>205</v>
      </c>
      <c r="E35" s="5" t="s">
        <v>206</v>
      </c>
      <c r="F35" s="5" t="s">
        <v>207</v>
      </c>
      <c r="G35" s="5" t="s">
        <v>75</v>
      </c>
      <c r="H35" s="5" t="s">
        <v>208</v>
      </c>
      <c r="I35" s="5">
        <v>2.7675732444143201E-11</v>
      </c>
      <c r="J35" s="5">
        <v>8.8682673092754496E-10</v>
      </c>
      <c r="K35" s="5">
        <v>6.8651015948401004E-10</v>
      </c>
      <c r="L35" s="5" t="s">
        <v>209</v>
      </c>
      <c r="M35" s="5">
        <v>31</v>
      </c>
    </row>
    <row r="36" spans="1:13" x14ac:dyDescent="0.3">
      <c r="A36" s="5" t="s">
        <v>78</v>
      </c>
      <c r="B36" s="5" t="s">
        <v>113</v>
      </c>
      <c r="C36" s="5" t="s">
        <v>210</v>
      </c>
      <c r="D36" s="5" t="s">
        <v>211</v>
      </c>
      <c r="E36" s="5" t="s">
        <v>212</v>
      </c>
      <c r="F36" s="5" t="s">
        <v>213</v>
      </c>
      <c r="G36" s="5" t="s">
        <v>214</v>
      </c>
      <c r="H36" s="5" t="s">
        <v>215</v>
      </c>
      <c r="I36" s="5">
        <v>1.04350833984676E-7</v>
      </c>
      <c r="J36" s="5">
        <v>1.6718818401457801E-6</v>
      </c>
      <c r="K36" s="5">
        <v>1.2942368883225201E-6</v>
      </c>
      <c r="L36" s="5" t="s">
        <v>216</v>
      </c>
      <c r="M36" s="5">
        <v>26</v>
      </c>
    </row>
    <row r="37" spans="1:13" x14ac:dyDescent="0.3">
      <c r="A37" s="5" t="s">
        <v>78</v>
      </c>
      <c r="B37" s="5" t="s">
        <v>113</v>
      </c>
      <c r="C37" s="5" t="s">
        <v>210</v>
      </c>
      <c r="D37" s="5" t="s">
        <v>211</v>
      </c>
      <c r="E37" s="5" t="s">
        <v>217</v>
      </c>
      <c r="F37" s="5" t="s">
        <v>218</v>
      </c>
      <c r="G37" s="5" t="s">
        <v>118</v>
      </c>
      <c r="H37" s="5" t="s">
        <v>219</v>
      </c>
      <c r="I37" s="5">
        <v>3.91320380247019E-4</v>
      </c>
      <c r="J37" s="5">
        <v>2.8554764380401298E-3</v>
      </c>
      <c r="K37" s="5">
        <v>2.21048093896701E-3</v>
      </c>
      <c r="L37" s="5" t="s">
        <v>220</v>
      </c>
      <c r="M37" s="5">
        <v>14</v>
      </c>
    </row>
    <row r="38" spans="1:13" x14ac:dyDescent="0.3">
      <c r="A38" s="2" t="s">
        <v>78</v>
      </c>
      <c r="B38" s="2" t="s">
        <v>113</v>
      </c>
      <c r="C38" s="2" t="s">
        <v>221</v>
      </c>
      <c r="D38" s="2" t="s">
        <v>222</v>
      </c>
      <c r="E38" s="2" t="s">
        <v>223</v>
      </c>
      <c r="F38" s="2" t="s">
        <v>224</v>
      </c>
      <c r="G38" s="2" t="s">
        <v>118</v>
      </c>
      <c r="H38" s="2" t="s">
        <v>119</v>
      </c>
      <c r="I38" s="2">
        <v>1.78174131410919E-4</v>
      </c>
      <c r="J38" s="2">
        <v>1.3727621460110299E-3</v>
      </c>
      <c r="K38" s="2">
        <v>1.06268240111116E-3</v>
      </c>
      <c r="L38" s="2" t="s">
        <v>225</v>
      </c>
      <c r="M38" s="2">
        <v>14</v>
      </c>
    </row>
    <row r="39" spans="1:13" x14ac:dyDescent="0.3">
      <c r="A39" s="2" t="s">
        <v>78</v>
      </c>
      <c r="B39" s="2" t="s">
        <v>226</v>
      </c>
      <c r="C39" s="2" t="s">
        <v>227</v>
      </c>
      <c r="D39" s="2" t="s">
        <v>228</v>
      </c>
      <c r="E39" s="2" t="s">
        <v>229</v>
      </c>
      <c r="F39" s="2" t="s">
        <v>230</v>
      </c>
      <c r="G39" s="2" t="s">
        <v>231</v>
      </c>
      <c r="H39" s="2" t="s">
        <v>232</v>
      </c>
      <c r="I39" s="2">
        <v>3.1554404830626201E-3</v>
      </c>
      <c r="J39" s="2">
        <v>1.7752363633718699E-2</v>
      </c>
      <c r="K39" s="2">
        <v>1.37424567442342E-2</v>
      </c>
      <c r="L39" s="2" t="s">
        <v>233</v>
      </c>
      <c r="M39" s="2">
        <v>9</v>
      </c>
    </row>
    <row r="40" spans="1:13" x14ac:dyDescent="0.3">
      <c r="A40" s="2" t="s">
        <v>78</v>
      </c>
      <c r="B40" s="2" t="s">
        <v>226</v>
      </c>
      <c r="C40" s="2" t="s">
        <v>234</v>
      </c>
      <c r="D40" s="2" t="s">
        <v>235</v>
      </c>
      <c r="E40" s="2" t="s">
        <v>236</v>
      </c>
      <c r="F40" s="2" t="s">
        <v>237</v>
      </c>
      <c r="G40" s="2" t="s">
        <v>238</v>
      </c>
      <c r="H40" s="2" t="s">
        <v>156</v>
      </c>
      <c r="I40" s="2">
        <v>3.2702947439568602E-14</v>
      </c>
      <c r="J40" s="2">
        <v>1.5809921204440301E-12</v>
      </c>
      <c r="K40" s="2">
        <v>1.2238773538251301E-12</v>
      </c>
      <c r="L40" s="2" t="s">
        <v>239</v>
      </c>
      <c r="M40" s="2">
        <v>40</v>
      </c>
    </row>
    <row r="41" spans="1:13" x14ac:dyDescent="0.3">
      <c r="A41" s="2" t="s">
        <v>78</v>
      </c>
      <c r="B41" s="2" t="s">
        <v>226</v>
      </c>
      <c r="C41" s="2" t="s">
        <v>234</v>
      </c>
      <c r="D41" s="2" t="s">
        <v>235</v>
      </c>
      <c r="E41" s="2" t="s">
        <v>240</v>
      </c>
      <c r="F41" s="2" t="s">
        <v>241</v>
      </c>
      <c r="G41" s="2" t="s">
        <v>242</v>
      </c>
      <c r="H41" s="2" t="s">
        <v>243</v>
      </c>
      <c r="I41" s="2">
        <v>2.60164227483528E-8</v>
      </c>
      <c r="J41" s="2">
        <v>4.5652627536990602E-7</v>
      </c>
      <c r="K41" s="2">
        <v>3.5340604334855202E-7</v>
      </c>
      <c r="L41" s="2" t="s">
        <v>244</v>
      </c>
      <c r="M41" s="2">
        <v>71</v>
      </c>
    </row>
    <row r="42" spans="1:13" x14ac:dyDescent="0.3">
      <c r="A42" s="2" t="s">
        <v>78</v>
      </c>
      <c r="B42" s="2" t="s">
        <v>226</v>
      </c>
      <c r="C42" s="2" t="s">
        <v>234</v>
      </c>
      <c r="D42" s="2" t="s">
        <v>235</v>
      </c>
      <c r="E42" s="2" t="s">
        <v>245</v>
      </c>
      <c r="F42" s="2" t="s">
        <v>246</v>
      </c>
      <c r="G42" s="2" t="s">
        <v>151</v>
      </c>
      <c r="H42" s="2" t="s">
        <v>147</v>
      </c>
      <c r="I42" s="2">
        <v>8.1906432115050798E-4</v>
      </c>
      <c r="J42" s="2">
        <v>5.3897357561421798E-3</v>
      </c>
      <c r="K42" s="2">
        <v>4.1723013351839802E-3</v>
      </c>
      <c r="L42" s="2" t="s">
        <v>247</v>
      </c>
      <c r="M42" s="2">
        <v>22</v>
      </c>
    </row>
    <row r="43" spans="1:13" x14ac:dyDescent="0.3">
      <c r="A43" s="2" t="s">
        <v>78</v>
      </c>
      <c r="B43" s="2" t="s">
        <v>226</v>
      </c>
      <c r="C43" s="2" t="s">
        <v>234</v>
      </c>
      <c r="D43" s="2" t="s">
        <v>235</v>
      </c>
      <c r="E43" s="2" t="s">
        <v>248</v>
      </c>
      <c r="F43" s="2" t="s">
        <v>249</v>
      </c>
      <c r="G43" s="2" t="s">
        <v>84</v>
      </c>
      <c r="H43" s="2" t="s">
        <v>250</v>
      </c>
      <c r="I43" s="2">
        <v>8.0146750106763493E-3</v>
      </c>
      <c r="J43" s="2">
        <v>4.1019551964364402E-2</v>
      </c>
      <c r="K43" s="2">
        <v>3.1754048653410701E-2</v>
      </c>
      <c r="L43" s="2" t="s">
        <v>251</v>
      </c>
      <c r="M43" s="2">
        <v>17</v>
      </c>
    </row>
    <row r="44" spans="1:13" x14ac:dyDescent="0.3">
      <c r="A44" s="2" t="s">
        <v>78</v>
      </c>
      <c r="B44" s="2" t="s">
        <v>226</v>
      </c>
      <c r="C44" s="2" t="s">
        <v>252</v>
      </c>
      <c r="D44" s="2" t="s">
        <v>253</v>
      </c>
      <c r="E44" s="2" t="s">
        <v>254</v>
      </c>
      <c r="F44" s="2" t="s">
        <v>255</v>
      </c>
      <c r="G44" s="2" t="s">
        <v>179</v>
      </c>
      <c r="H44" s="2" t="s">
        <v>21</v>
      </c>
      <c r="I44" s="2">
        <v>1.2628741774646801E-3</v>
      </c>
      <c r="J44" s="2">
        <v>7.8876124473853306E-3</v>
      </c>
      <c r="K44" s="2">
        <v>6.1059572184286896E-3</v>
      </c>
      <c r="L44" s="2" t="s">
        <v>256</v>
      </c>
      <c r="M44" s="2">
        <v>10</v>
      </c>
    </row>
    <row r="45" spans="1:13" x14ac:dyDescent="0.3">
      <c r="A45" s="2" t="s">
        <v>78</v>
      </c>
      <c r="B45" s="2" t="s">
        <v>226</v>
      </c>
      <c r="C45" s="2" t="s">
        <v>257</v>
      </c>
      <c r="D45" s="2" t="s">
        <v>258</v>
      </c>
      <c r="E45" s="2" t="s">
        <v>259</v>
      </c>
      <c r="F45" s="2" t="s">
        <v>260</v>
      </c>
      <c r="G45" s="2" t="s">
        <v>174</v>
      </c>
      <c r="H45" s="2" t="s">
        <v>261</v>
      </c>
      <c r="I45" s="2">
        <v>4.7786642403792898E-4</v>
      </c>
      <c r="J45" s="2">
        <v>3.4192966457859599E-3</v>
      </c>
      <c r="K45" s="2">
        <v>2.6469453431635899E-3</v>
      </c>
      <c r="L45" s="2" t="s">
        <v>262</v>
      </c>
      <c r="M45" s="2">
        <v>20</v>
      </c>
    </row>
    <row r="46" spans="1:13" x14ac:dyDescent="0.3">
      <c r="A46" s="2" t="s">
        <v>78</v>
      </c>
      <c r="B46" s="2" t="s">
        <v>226</v>
      </c>
      <c r="C46" s="2" t="s">
        <v>263</v>
      </c>
      <c r="D46" s="2" t="s">
        <v>264</v>
      </c>
      <c r="E46" s="2" t="s">
        <v>265</v>
      </c>
      <c r="F46" s="2" t="s">
        <v>266</v>
      </c>
      <c r="G46" s="2" t="s">
        <v>97</v>
      </c>
      <c r="H46" s="2" t="s">
        <v>267</v>
      </c>
      <c r="I46" s="2">
        <v>2.5024595350169699E-6</v>
      </c>
      <c r="J46" s="2">
        <v>2.97469786662501E-5</v>
      </c>
      <c r="K46" s="2">
        <v>2.3027726111701099E-5</v>
      </c>
      <c r="L46" s="2" t="s">
        <v>268</v>
      </c>
      <c r="M46" s="2">
        <v>54</v>
      </c>
    </row>
    <row r="47" spans="1:13" x14ac:dyDescent="0.3">
      <c r="A47" s="2" t="s">
        <v>78</v>
      </c>
      <c r="B47" s="2" t="s">
        <v>226</v>
      </c>
      <c r="C47" s="2" t="s">
        <v>263</v>
      </c>
      <c r="D47" s="2" t="s">
        <v>264</v>
      </c>
      <c r="E47" s="2" t="s">
        <v>269</v>
      </c>
      <c r="F47" s="2" t="s">
        <v>270</v>
      </c>
      <c r="G47" s="2" t="s">
        <v>84</v>
      </c>
      <c r="H47" s="2" t="s">
        <v>85</v>
      </c>
      <c r="I47" s="2">
        <v>3.9481619798098101E-6</v>
      </c>
      <c r="J47" s="2">
        <v>4.4766082755689703E-5</v>
      </c>
      <c r="K47" s="2">
        <v>3.4654312438168698E-5</v>
      </c>
      <c r="L47" s="2" t="s">
        <v>271</v>
      </c>
      <c r="M47" s="2">
        <v>17</v>
      </c>
    </row>
    <row r="48" spans="1:13" x14ac:dyDescent="0.3">
      <c r="A48" s="2" t="s">
        <v>78</v>
      </c>
      <c r="B48" s="2" t="s">
        <v>226</v>
      </c>
      <c r="C48" s="2" t="s">
        <v>263</v>
      </c>
      <c r="D48" s="2" t="s">
        <v>264</v>
      </c>
      <c r="E48" s="2" t="s">
        <v>272</v>
      </c>
      <c r="F48" s="2" t="s">
        <v>273</v>
      </c>
      <c r="G48" s="2" t="s">
        <v>274</v>
      </c>
      <c r="H48" s="2" t="s">
        <v>275</v>
      </c>
      <c r="I48" s="2">
        <v>5.0380763300234402E-5</v>
      </c>
      <c r="J48" s="2">
        <v>4.6413278190340999E-4</v>
      </c>
      <c r="K48" s="2">
        <v>3.5929439090430298E-4</v>
      </c>
      <c r="L48" s="2" t="s">
        <v>276</v>
      </c>
      <c r="M48" s="2">
        <v>29</v>
      </c>
    </row>
    <row r="49" spans="1:13" x14ac:dyDescent="0.3">
      <c r="A49" s="2" t="s">
        <v>78</v>
      </c>
      <c r="B49" s="2" t="s">
        <v>226</v>
      </c>
      <c r="C49" s="2" t="s">
        <v>277</v>
      </c>
      <c r="D49" s="2" t="s">
        <v>278</v>
      </c>
      <c r="E49" s="2" t="s">
        <v>279</v>
      </c>
      <c r="F49" s="2" t="s">
        <v>280</v>
      </c>
      <c r="G49" s="2" t="s">
        <v>281</v>
      </c>
      <c r="H49" s="2" t="s">
        <v>267</v>
      </c>
      <c r="I49" s="2">
        <v>1.4462313311320201E-3</v>
      </c>
      <c r="J49" s="2">
        <v>8.8088635623495507E-3</v>
      </c>
      <c r="K49" s="2">
        <v>6.8191159762814504E-3</v>
      </c>
      <c r="L49" s="2" t="s">
        <v>282</v>
      </c>
      <c r="M49" s="2">
        <v>46</v>
      </c>
    </row>
    <row r="50" spans="1:13" x14ac:dyDescent="0.3">
      <c r="A50" s="2" t="s">
        <v>78</v>
      </c>
      <c r="B50" s="2" t="s">
        <v>226</v>
      </c>
      <c r="C50" s="2" t="s">
        <v>283</v>
      </c>
      <c r="D50" s="2" t="s">
        <v>284</v>
      </c>
      <c r="E50" s="2" t="s">
        <v>285</v>
      </c>
      <c r="F50" s="2" t="s">
        <v>286</v>
      </c>
      <c r="G50" s="2" t="s">
        <v>179</v>
      </c>
      <c r="H50" s="2" t="s">
        <v>105</v>
      </c>
      <c r="I50" s="2">
        <v>5.5313947082460896E-3</v>
      </c>
      <c r="J50" s="2">
        <v>2.91188421426955E-2</v>
      </c>
      <c r="K50" s="2">
        <v>2.25414731719502E-2</v>
      </c>
      <c r="L50" s="2" t="s">
        <v>287</v>
      </c>
      <c r="M50" s="2">
        <v>10</v>
      </c>
    </row>
    <row r="51" spans="1:13" x14ac:dyDescent="0.3">
      <c r="A51" s="2" t="s">
        <v>78</v>
      </c>
      <c r="B51" s="2" t="s">
        <v>226</v>
      </c>
      <c r="C51" s="2" t="s">
        <v>288</v>
      </c>
      <c r="D51" s="2" t="s">
        <v>289</v>
      </c>
      <c r="E51" s="2" t="s">
        <v>290</v>
      </c>
      <c r="F51" s="2" t="s">
        <v>291</v>
      </c>
      <c r="G51" s="2" t="s">
        <v>292</v>
      </c>
      <c r="H51" s="2" t="s">
        <v>56</v>
      </c>
      <c r="I51" s="2">
        <v>5.3513125488152602E-3</v>
      </c>
      <c r="J51" s="2">
        <v>2.8579111220846699E-2</v>
      </c>
      <c r="K51" s="2">
        <v>2.2123656761692399E-2</v>
      </c>
      <c r="L51" s="2" t="s">
        <v>293</v>
      </c>
      <c r="M51" s="2">
        <v>13</v>
      </c>
    </row>
    <row r="52" spans="1:13" x14ac:dyDescent="0.3">
      <c r="A52" s="2" t="s">
        <v>78</v>
      </c>
      <c r="B52" s="2" t="s">
        <v>294</v>
      </c>
      <c r="C52" s="2" t="s">
        <v>295</v>
      </c>
      <c r="D52" s="2" t="s">
        <v>296</v>
      </c>
      <c r="E52" s="2" t="s">
        <v>297</v>
      </c>
      <c r="F52" s="2" t="s">
        <v>298</v>
      </c>
      <c r="G52" s="2" t="s">
        <v>238</v>
      </c>
      <c r="H52" s="2" t="s">
        <v>299</v>
      </c>
      <c r="I52" s="2">
        <v>3.6697874180151099E-9</v>
      </c>
      <c r="J52" s="2">
        <v>7.6871272310345601E-8</v>
      </c>
      <c r="K52" s="2">
        <v>5.9507576365360703E-8</v>
      </c>
      <c r="L52" s="2" t="s">
        <v>300</v>
      </c>
      <c r="M52" s="2">
        <v>40</v>
      </c>
    </row>
    <row r="53" spans="1:13" x14ac:dyDescent="0.3">
      <c r="A53" s="2" t="s">
        <v>78</v>
      </c>
      <c r="B53" s="2" t="s">
        <v>294</v>
      </c>
      <c r="C53" s="2" t="s">
        <v>301</v>
      </c>
      <c r="D53" s="2" t="s">
        <v>302</v>
      </c>
      <c r="E53" s="2" t="s">
        <v>303</v>
      </c>
      <c r="F53" s="2" t="s">
        <v>304</v>
      </c>
      <c r="G53" s="2" t="s">
        <v>305</v>
      </c>
      <c r="H53" s="2" t="s">
        <v>180</v>
      </c>
      <c r="I53" s="2">
        <v>3.4285884467411898E-3</v>
      </c>
      <c r="J53" s="2">
        <v>1.9142952160971598E-2</v>
      </c>
      <c r="K53" s="2">
        <v>1.48189389005879E-2</v>
      </c>
      <c r="L53" s="2" t="s">
        <v>306</v>
      </c>
      <c r="M53" s="2">
        <v>8</v>
      </c>
    </row>
    <row r="54" spans="1:13" x14ac:dyDescent="0.3">
      <c r="A54" s="2" t="s">
        <v>78</v>
      </c>
      <c r="B54" s="2" t="s">
        <v>307</v>
      </c>
      <c r="C54" s="2" t="s">
        <v>308</v>
      </c>
      <c r="D54" s="2" t="s">
        <v>309</v>
      </c>
      <c r="E54" s="2" t="s">
        <v>310</v>
      </c>
      <c r="F54" s="2" t="s">
        <v>311</v>
      </c>
      <c r="G54" s="2" t="s">
        <v>231</v>
      </c>
      <c r="H54" s="2" t="s">
        <v>197</v>
      </c>
      <c r="I54" s="2">
        <v>1.3091280528053199E-3</v>
      </c>
      <c r="J54" s="2">
        <v>8.0402281243126608E-3</v>
      </c>
      <c r="K54" s="2">
        <v>6.2241000405305396E-3</v>
      </c>
      <c r="L54" s="2" t="s">
        <v>312</v>
      </c>
      <c r="M54" s="2">
        <v>9</v>
      </c>
    </row>
    <row r="55" spans="1:13" x14ac:dyDescent="0.3">
      <c r="A55" s="2" t="s">
        <v>78</v>
      </c>
      <c r="B55" s="2" t="s">
        <v>307</v>
      </c>
      <c r="C55" s="2" t="s">
        <v>313</v>
      </c>
      <c r="D55" s="2" t="s">
        <v>314</v>
      </c>
      <c r="E55" s="2" t="s">
        <v>315</v>
      </c>
      <c r="F55" s="2" t="s">
        <v>316</v>
      </c>
      <c r="G55" s="2" t="s">
        <v>214</v>
      </c>
      <c r="H55" s="2" t="s">
        <v>317</v>
      </c>
      <c r="I55" s="2">
        <v>9.7574150649690908E-6</v>
      </c>
      <c r="J55" s="2">
        <v>1.02731641469746E-4</v>
      </c>
      <c r="K55" s="2">
        <v>7.9526600980650401E-5</v>
      </c>
      <c r="L55" s="2" t="s">
        <v>318</v>
      </c>
      <c r="M55" s="2">
        <v>26</v>
      </c>
    </row>
    <row r="56" spans="1:13" x14ac:dyDescent="0.3">
      <c r="A56" s="2" t="s">
        <v>78</v>
      </c>
      <c r="B56" s="2" t="s">
        <v>307</v>
      </c>
      <c r="C56" s="2" t="s">
        <v>319</v>
      </c>
      <c r="D56" s="2" t="s">
        <v>320</v>
      </c>
      <c r="E56" s="2" t="s">
        <v>321</v>
      </c>
      <c r="F56" s="2" t="s">
        <v>322</v>
      </c>
      <c r="G56" s="2" t="s">
        <v>323</v>
      </c>
      <c r="H56" s="2" t="s">
        <v>324</v>
      </c>
      <c r="I56" s="2">
        <v>1.6775611641408199E-14</v>
      </c>
      <c r="J56" s="2">
        <v>8.8311612712270303E-13</v>
      </c>
      <c r="K56" s="2">
        <v>6.8363770749197301E-13</v>
      </c>
      <c r="L56" s="2" t="s">
        <v>325</v>
      </c>
      <c r="M56" s="2">
        <v>57</v>
      </c>
    </row>
    <row r="57" spans="1:13" x14ac:dyDescent="0.3">
      <c r="A57" s="2" t="s">
        <v>78</v>
      </c>
      <c r="B57" s="2" t="s">
        <v>307</v>
      </c>
      <c r="C57" s="2" t="s">
        <v>319</v>
      </c>
      <c r="D57" s="2" t="s">
        <v>320</v>
      </c>
      <c r="E57" s="2" t="s">
        <v>326</v>
      </c>
      <c r="F57" s="2" t="s">
        <v>327</v>
      </c>
      <c r="G57" s="2" t="s">
        <v>328</v>
      </c>
      <c r="H57" s="2" t="s">
        <v>329</v>
      </c>
      <c r="I57" s="2">
        <v>2.6889557265794398E-13</v>
      </c>
      <c r="J57" s="2">
        <v>1.10097798360503E-11</v>
      </c>
      <c r="K57" s="2">
        <v>8.5228889111465306E-12</v>
      </c>
      <c r="L57" s="2" t="s">
        <v>330</v>
      </c>
      <c r="M57" s="2">
        <v>50</v>
      </c>
    </row>
    <row r="58" spans="1:13" x14ac:dyDescent="0.3">
      <c r="A58" s="2" t="s">
        <v>78</v>
      </c>
      <c r="B58" s="2" t="s">
        <v>307</v>
      </c>
      <c r="C58" s="2" t="s">
        <v>319</v>
      </c>
      <c r="D58" s="2" t="s">
        <v>320</v>
      </c>
      <c r="E58" s="2" t="s">
        <v>331</v>
      </c>
      <c r="F58" s="2" t="s">
        <v>332</v>
      </c>
      <c r="G58" s="2" t="s">
        <v>333</v>
      </c>
      <c r="H58" s="2" t="s">
        <v>105</v>
      </c>
      <c r="I58" s="2">
        <v>1.88954312700677E-4</v>
      </c>
      <c r="J58" s="2">
        <v>1.4356631800041099E-3</v>
      </c>
      <c r="K58" s="2">
        <v>1.11137533894484E-3</v>
      </c>
      <c r="L58" s="2" t="s">
        <v>334</v>
      </c>
      <c r="M58" s="2">
        <v>12</v>
      </c>
    </row>
    <row r="59" spans="1:13" x14ac:dyDescent="0.3">
      <c r="A59" s="2" t="s">
        <v>78</v>
      </c>
      <c r="B59" s="2" t="s">
        <v>307</v>
      </c>
      <c r="C59" s="2" t="s">
        <v>335</v>
      </c>
      <c r="D59" s="2" t="s">
        <v>336</v>
      </c>
      <c r="E59" s="2" t="s">
        <v>337</v>
      </c>
      <c r="F59" s="2" t="s">
        <v>338</v>
      </c>
      <c r="G59" s="2" t="s">
        <v>339</v>
      </c>
      <c r="H59" s="2" t="s">
        <v>340</v>
      </c>
      <c r="I59" s="2">
        <v>1.21797462427749E-8</v>
      </c>
      <c r="J59" s="2">
        <v>2.24411824523127E-7</v>
      </c>
      <c r="K59" s="2">
        <v>1.73721643778525E-7</v>
      </c>
      <c r="L59" s="2" t="s">
        <v>341</v>
      </c>
      <c r="M59" s="2">
        <v>49</v>
      </c>
    </row>
    <row r="60" spans="1:13" x14ac:dyDescent="0.3">
      <c r="A60" s="2" t="s">
        <v>78</v>
      </c>
      <c r="B60" s="2" t="s">
        <v>307</v>
      </c>
      <c r="C60" s="2" t="s">
        <v>342</v>
      </c>
      <c r="D60" s="2" t="s">
        <v>343</v>
      </c>
      <c r="E60" s="2" t="s">
        <v>344</v>
      </c>
      <c r="F60" s="2" t="s">
        <v>345</v>
      </c>
      <c r="G60" s="2" t="s">
        <v>146</v>
      </c>
      <c r="H60" s="2" t="s">
        <v>346</v>
      </c>
      <c r="I60" s="2">
        <v>3.8501534604572999E-9</v>
      </c>
      <c r="J60" s="2">
        <v>7.6871272310345601E-8</v>
      </c>
      <c r="K60" s="2">
        <v>5.9507576365360703E-8</v>
      </c>
      <c r="L60" s="2" t="s">
        <v>347</v>
      </c>
      <c r="M60" s="2">
        <v>25</v>
      </c>
    </row>
    <row r="61" spans="1:13" x14ac:dyDescent="0.3">
      <c r="A61" s="2" t="s">
        <v>78</v>
      </c>
      <c r="B61" s="2" t="s">
        <v>307</v>
      </c>
      <c r="C61" s="2" t="s">
        <v>348</v>
      </c>
      <c r="D61" s="2" t="s">
        <v>349</v>
      </c>
      <c r="E61" s="2" t="s">
        <v>350</v>
      </c>
      <c r="F61" s="2" t="s">
        <v>351</v>
      </c>
      <c r="G61" s="2" t="s">
        <v>50</v>
      </c>
      <c r="H61" s="2" t="s">
        <v>208</v>
      </c>
      <c r="I61" s="2">
        <v>1.02797042534546E-7</v>
      </c>
      <c r="J61" s="2">
        <v>1.6718818401457801E-6</v>
      </c>
      <c r="K61" s="2">
        <v>1.2942368883225201E-6</v>
      </c>
      <c r="L61" s="2" t="s">
        <v>352</v>
      </c>
      <c r="M61" s="2">
        <v>27</v>
      </c>
    </row>
    <row r="62" spans="1:13" x14ac:dyDescent="0.3">
      <c r="A62" s="2" t="s">
        <v>78</v>
      </c>
      <c r="B62" s="2" t="s">
        <v>307</v>
      </c>
      <c r="C62" s="2" t="s">
        <v>348</v>
      </c>
      <c r="D62" s="2" t="s">
        <v>349</v>
      </c>
      <c r="E62" s="2" t="s">
        <v>353</v>
      </c>
      <c r="F62" s="2" t="s">
        <v>354</v>
      </c>
      <c r="G62" s="2" t="s">
        <v>179</v>
      </c>
      <c r="H62" s="2" t="s">
        <v>191</v>
      </c>
      <c r="I62" s="2">
        <v>9.9594105739366692E-3</v>
      </c>
      <c r="J62" s="2">
        <v>4.8739025847714001E-2</v>
      </c>
      <c r="K62" s="2">
        <v>3.7729846474985299E-2</v>
      </c>
      <c r="L62" s="2" t="s">
        <v>355</v>
      </c>
      <c r="M62" s="2">
        <v>10</v>
      </c>
    </row>
    <row r="63" spans="1:13" x14ac:dyDescent="0.3">
      <c r="A63" s="2" t="s">
        <v>78</v>
      </c>
      <c r="B63" s="2" t="s">
        <v>307</v>
      </c>
      <c r="C63" s="2" t="s">
        <v>356</v>
      </c>
      <c r="D63" s="2" t="s">
        <v>357</v>
      </c>
      <c r="E63" s="2" t="s">
        <v>358</v>
      </c>
      <c r="F63" s="2" t="s">
        <v>359</v>
      </c>
      <c r="G63" s="2" t="s">
        <v>292</v>
      </c>
      <c r="H63" s="2" t="s">
        <v>191</v>
      </c>
      <c r="I63" s="2">
        <v>7.1056254832593306E-5</v>
      </c>
      <c r="J63" s="2">
        <v>6.2821359706839405E-4</v>
      </c>
      <c r="K63" s="2">
        <v>4.8631260388640901E-4</v>
      </c>
      <c r="L63" s="2" t="s">
        <v>360</v>
      </c>
      <c r="M63" s="2">
        <v>13</v>
      </c>
    </row>
    <row r="64" spans="1:13" x14ac:dyDescent="0.3">
      <c r="A64" s="2" t="s">
        <v>78</v>
      </c>
      <c r="B64" s="2" t="s">
        <v>307</v>
      </c>
      <c r="C64" s="2" t="s">
        <v>356</v>
      </c>
      <c r="D64" s="2" t="s">
        <v>357</v>
      </c>
      <c r="E64" s="2" t="s">
        <v>361</v>
      </c>
      <c r="F64" s="2" t="s">
        <v>362</v>
      </c>
      <c r="G64" s="2" t="s">
        <v>305</v>
      </c>
      <c r="H64" s="2" t="s">
        <v>197</v>
      </c>
      <c r="I64" s="2">
        <v>7.6675092346129197E-3</v>
      </c>
      <c r="J64" s="2">
        <v>3.95171629783896E-2</v>
      </c>
      <c r="K64" s="2">
        <v>3.0591019544793499E-2</v>
      </c>
      <c r="L64" s="2" t="s">
        <v>363</v>
      </c>
      <c r="M64" s="2">
        <v>8</v>
      </c>
    </row>
    <row r="65" spans="1:13" x14ac:dyDescent="0.3">
      <c r="A65" s="2" t="s">
        <v>78</v>
      </c>
      <c r="B65" s="2" t="s">
        <v>364</v>
      </c>
      <c r="C65" s="2" t="s">
        <v>365</v>
      </c>
      <c r="D65" s="2" t="s">
        <v>366</v>
      </c>
      <c r="E65" s="2" t="s">
        <v>367</v>
      </c>
      <c r="F65" s="2" t="s">
        <v>368</v>
      </c>
      <c r="G65" s="2" t="s">
        <v>161</v>
      </c>
      <c r="H65" s="2" t="s">
        <v>219</v>
      </c>
      <c r="I65" s="2">
        <v>7.1601006992869806E-5</v>
      </c>
      <c r="J65" s="2">
        <v>6.2821359706839405E-4</v>
      </c>
      <c r="K65" s="2">
        <v>4.8631260388640901E-4</v>
      </c>
      <c r="L65" s="2" t="s">
        <v>369</v>
      </c>
      <c r="M65" s="2">
        <v>15</v>
      </c>
    </row>
    <row r="66" spans="1:13" x14ac:dyDescent="0.3">
      <c r="A66" s="2" t="s">
        <v>78</v>
      </c>
      <c r="B66" s="2" t="s">
        <v>364</v>
      </c>
      <c r="C66" s="2" t="s">
        <v>370</v>
      </c>
      <c r="D66" s="2" t="s">
        <v>371</v>
      </c>
      <c r="E66" s="2" t="s">
        <v>372</v>
      </c>
      <c r="F66" s="2" t="s">
        <v>373</v>
      </c>
      <c r="G66" s="2" t="s">
        <v>60</v>
      </c>
      <c r="H66" s="2" t="s">
        <v>346</v>
      </c>
      <c r="I66" s="2">
        <v>7.0302825210144602E-4</v>
      </c>
      <c r="J66" s="2">
        <v>4.79751686850709E-3</v>
      </c>
      <c r="K66" s="2">
        <v>3.7138529496976999E-3</v>
      </c>
      <c r="L66" s="2" t="s">
        <v>374</v>
      </c>
      <c r="M66" s="2">
        <v>18</v>
      </c>
    </row>
    <row r="67" spans="1:13" x14ac:dyDescent="0.3">
      <c r="A67" s="2" t="s">
        <v>78</v>
      </c>
      <c r="B67" s="2" t="s">
        <v>364</v>
      </c>
      <c r="C67" s="2" t="s">
        <v>375</v>
      </c>
      <c r="D67" s="2" t="s">
        <v>376</v>
      </c>
      <c r="E67" s="2" t="s">
        <v>377</v>
      </c>
      <c r="F67" s="2" t="s">
        <v>378</v>
      </c>
      <c r="G67" s="2" t="s">
        <v>379</v>
      </c>
      <c r="H67" s="2" t="s">
        <v>380</v>
      </c>
      <c r="I67" s="2">
        <v>3.8592090576428598E-9</v>
      </c>
      <c r="J67" s="2">
        <v>7.6871272310345601E-8</v>
      </c>
      <c r="K67" s="2">
        <v>5.9507576365360703E-8</v>
      </c>
      <c r="L67" s="2" t="s">
        <v>381</v>
      </c>
      <c r="M67" s="2">
        <v>45</v>
      </c>
    </row>
    <row r="68" spans="1:13" x14ac:dyDescent="0.3">
      <c r="A68" s="2" t="s">
        <v>78</v>
      </c>
      <c r="B68" s="2" t="s">
        <v>364</v>
      </c>
      <c r="C68" s="2" t="s">
        <v>375</v>
      </c>
      <c r="D68" s="2" t="s">
        <v>376</v>
      </c>
      <c r="E68" s="2" t="s">
        <v>382</v>
      </c>
      <c r="F68" s="2" t="s">
        <v>383</v>
      </c>
      <c r="G68" s="2" t="s">
        <v>179</v>
      </c>
      <c r="H68" s="2" t="s">
        <v>232</v>
      </c>
      <c r="I68" s="2">
        <v>4.8854475046874004E-4</v>
      </c>
      <c r="J68" s="2">
        <v>3.4291188675758199E-3</v>
      </c>
      <c r="K68" s="2">
        <v>2.6545489198401698E-3</v>
      </c>
      <c r="L68" s="2" t="s">
        <v>384</v>
      </c>
      <c r="M68" s="2">
        <v>10</v>
      </c>
    </row>
    <row r="69" spans="1:13" x14ac:dyDescent="0.3">
      <c r="A69" s="2" t="s">
        <v>78</v>
      </c>
      <c r="B69" s="2" t="s">
        <v>385</v>
      </c>
      <c r="C69" s="2" t="s">
        <v>386</v>
      </c>
      <c r="D69" s="2" t="s">
        <v>387</v>
      </c>
      <c r="E69" s="2" t="s">
        <v>388</v>
      </c>
      <c r="F69" s="2" t="s">
        <v>389</v>
      </c>
      <c r="G69" s="2" t="s">
        <v>390</v>
      </c>
      <c r="H69" s="2" t="s">
        <v>391</v>
      </c>
      <c r="I69" s="2">
        <v>8.7359506295143996E-10</v>
      </c>
      <c r="J69" s="2">
        <v>2.1461318713173698E-8</v>
      </c>
      <c r="K69" s="2">
        <v>1.6613632425251999E-8</v>
      </c>
      <c r="L69" s="2" t="s">
        <v>392</v>
      </c>
      <c r="M69" s="2">
        <v>39</v>
      </c>
    </row>
    <row r="70" spans="1:13" x14ac:dyDescent="0.3">
      <c r="A70" s="2" t="s">
        <v>78</v>
      </c>
      <c r="B70" s="2" t="s">
        <v>385</v>
      </c>
      <c r="C70" s="2" t="s">
        <v>393</v>
      </c>
      <c r="D70" s="2" t="s">
        <v>394</v>
      </c>
      <c r="E70" s="2" t="s">
        <v>395</v>
      </c>
      <c r="F70" s="2" t="s">
        <v>396</v>
      </c>
      <c r="G70" s="2" t="s">
        <v>97</v>
      </c>
      <c r="H70" s="2" t="s">
        <v>397</v>
      </c>
      <c r="I70" s="2">
        <v>2.0655698452250101E-19</v>
      </c>
      <c r="J70" s="2">
        <v>2.5372082932180502E-17</v>
      </c>
      <c r="K70" s="2">
        <v>1.96410325633676E-17</v>
      </c>
      <c r="L70" s="2" t="s">
        <v>398</v>
      </c>
      <c r="M70" s="2">
        <v>54</v>
      </c>
    </row>
    <row r="71" spans="1:13" x14ac:dyDescent="0.3">
      <c r="A71" s="2" t="s">
        <v>78</v>
      </c>
      <c r="B71" s="2" t="s">
        <v>385</v>
      </c>
      <c r="C71" s="2" t="s">
        <v>399</v>
      </c>
      <c r="D71" s="2" t="s">
        <v>400</v>
      </c>
      <c r="E71" s="2" t="s">
        <v>401</v>
      </c>
      <c r="F71" s="2" t="s">
        <v>402</v>
      </c>
      <c r="G71" s="2" t="s">
        <v>403</v>
      </c>
      <c r="H71" s="2" t="s">
        <v>404</v>
      </c>
      <c r="I71" s="2">
        <v>8.8997949213400505E-12</v>
      </c>
      <c r="J71" s="2">
        <v>3.1234042176321999E-10</v>
      </c>
      <c r="K71" s="2">
        <v>2.4178891465495301E-10</v>
      </c>
      <c r="L71" s="2" t="s">
        <v>405</v>
      </c>
      <c r="M71" s="2">
        <v>61</v>
      </c>
    </row>
    <row r="72" spans="1:13" x14ac:dyDescent="0.3">
      <c r="A72" s="2" t="s">
        <v>78</v>
      </c>
      <c r="B72" s="2" t="s">
        <v>406</v>
      </c>
      <c r="C72" s="2" t="s">
        <v>407</v>
      </c>
      <c r="D72" s="2" t="s">
        <v>408</v>
      </c>
      <c r="E72" s="2" t="s">
        <v>409</v>
      </c>
      <c r="F72" s="2" t="s">
        <v>410</v>
      </c>
      <c r="G72" s="2" t="s">
        <v>84</v>
      </c>
      <c r="H72" s="2" t="s">
        <v>130</v>
      </c>
      <c r="I72" s="2">
        <v>1.31769148120819E-4</v>
      </c>
      <c r="J72" s="2">
        <v>1.0911669906184601E-3</v>
      </c>
      <c r="K72" s="2">
        <v>8.4469400687739405E-4</v>
      </c>
      <c r="L72" s="2" t="s">
        <v>411</v>
      </c>
      <c r="M72" s="2">
        <v>17</v>
      </c>
    </row>
    <row r="73" spans="1:13" x14ac:dyDescent="0.3">
      <c r="A73" s="2" t="s">
        <v>78</v>
      </c>
      <c r="B73" s="2" t="s">
        <v>406</v>
      </c>
      <c r="C73" s="2" t="s">
        <v>412</v>
      </c>
      <c r="D73" s="2" t="s">
        <v>413</v>
      </c>
      <c r="E73" s="2" t="s">
        <v>414</v>
      </c>
      <c r="F73" s="2" t="s">
        <v>415</v>
      </c>
      <c r="G73" s="2" t="s">
        <v>333</v>
      </c>
      <c r="H73" s="2" t="s">
        <v>191</v>
      </c>
      <c r="I73" s="2">
        <v>4.7190965158407799E-4</v>
      </c>
      <c r="J73" s="2">
        <v>3.4097785609555498E-3</v>
      </c>
      <c r="K73" s="2">
        <v>2.63957720493881E-3</v>
      </c>
      <c r="L73" s="2" t="s">
        <v>416</v>
      </c>
      <c r="M73" s="2">
        <v>12</v>
      </c>
    </row>
    <row r="74" spans="1:13" x14ac:dyDescent="0.3">
      <c r="A74" s="2" t="s">
        <v>78</v>
      </c>
      <c r="B74" s="2" t="s">
        <v>406</v>
      </c>
      <c r="C74" s="2" t="s">
        <v>417</v>
      </c>
      <c r="D74" s="2" t="s">
        <v>418</v>
      </c>
      <c r="E74" s="2" t="s">
        <v>419</v>
      </c>
      <c r="F74" s="2" t="s">
        <v>420</v>
      </c>
      <c r="G74" s="2" t="s">
        <v>421</v>
      </c>
      <c r="H74" s="2" t="s">
        <v>208</v>
      </c>
      <c r="I74" s="2">
        <v>5.31441335372948E-5</v>
      </c>
      <c r="J74" s="2">
        <v>4.83546005147979E-4</v>
      </c>
      <c r="K74" s="2">
        <v>3.7432255201057501E-4</v>
      </c>
      <c r="L74" s="2" t="s">
        <v>422</v>
      </c>
      <c r="M74" s="2">
        <v>23</v>
      </c>
    </row>
    <row r="75" spans="1:13" x14ac:dyDescent="0.3">
      <c r="A75" s="2" t="s">
        <v>78</v>
      </c>
      <c r="B75" s="2" t="s">
        <v>406</v>
      </c>
      <c r="C75" s="2" t="s">
        <v>417</v>
      </c>
      <c r="D75" s="2" t="s">
        <v>418</v>
      </c>
      <c r="E75" s="2" t="s">
        <v>423</v>
      </c>
      <c r="F75" s="2" t="s">
        <v>424</v>
      </c>
      <c r="G75" s="2" t="s">
        <v>75</v>
      </c>
      <c r="H75" s="2" t="s">
        <v>391</v>
      </c>
      <c r="I75" s="2">
        <v>5.3940805282161797E-5</v>
      </c>
      <c r="J75" s="2">
        <v>4.8480943284089301E-4</v>
      </c>
      <c r="K75" s="2">
        <v>3.7530059644328199E-4</v>
      </c>
      <c r="L75" s="2" t="s">
        <v>425</v>
      </c>
      <c r="M75" s="2">
        <v>31</v>
      </c>
    </row>
    <row r="76" spans="1:13" x14ac:dyDescent="0.3">
      <c r="A76" s="2" t="s">
        <v>78</v>
      </c>
      <c r="B76" s="2" t="s">
        <v>406</v>
      </c>
      <c r="C76" s="2" t="s">
        <v>417</v>
      </c>
      <c r="D76" s="2" t="s">
        <v>418</v>
      </c>
      <c r="E76" s="2" t="s">
        <v>426</v>
      </c>
      <c r="F76" s="2" t="s">
        <v>427</v>
      </c>
      <c r="G76" s="2" t="s">
        <v>231</v>
      </c>
      <c r="H76" s="2" t="s">
        <v>232</v>
      </c>
      <c r="I76" s="2">
        <v>3.1554404830626201E-3</v>
      </c>
      <c r="J76" s="2">
        <v>1.7752363633718699E-2</v>
      </c>
      <c r="K76" s="2">
        <v>1.37424567442342E-2</v>
      </c>
      <c r="L76" s="2" t="s">
        <v>428</v>
      </c>
      <c r="M76" s="2">
        <v>9</v>
      </c>
    </row>
    <row r="77" spans="1:13" x14ac:dyDescent="0.3">
      <c r="A77" s="2" t="s">
        <v>78</v>
      </c>
      <c r="B77" s="2" t="s">
        <v>406</v>
      </c>
      <c r="C77" s="2" t="s">
        <v>417</v>
      </c>
      <c r="D77" s="2" t="s">
        <v>418</v>
      </c>
      <c r="E77" s="2" t="s">
        <v>429</v>
      </c>
      <c r="F77" s="2" t="s">
        <v>430</v>
      </c>
      <c r="G77" s="2" t="s">
        <v>104</v>
      </c>
      <c r="H77" s="2" t="s">
        <v>431</v>
      </c>
      <c r="I77" s="2">
        <v>9.9858791085546909E-3</v>
      </c>
      <c r="J77" s="2">
        <v>4.8739025847714001E-2</v>
      </c>
      <c r="K77" s="2">
        <v>3.7729846474985299E-2</v>
      </c>
      <c r="L77" s="2" t="s">
        <v>432</v>
      </c>
      <c r="M77" s="2">
        <v>16</v>
      </c>
    </row>
    <row r="78" spans="1:13" x14ac:dyDescent="0.3">
      <c r="A78" s="2" t="s">
        <v>78</v>
      </c>
      <c r="B78" s="2" t="s">
        <v>406</v>
      </c>
      <c r="C78" s="2" t="s">
        <v>433</v>
      </c>
      <c r="D78" s="2" t="s">
        <v>434</v>
      </c>
      <c r="E78" s="2" t="s">
        <v>435</v>
      </c>
      <c r="F78" s="2" t="s">
        <v>436</v>
      </c>
      <c r="G78" s="2" t="s">
        <v>151</v>
      </c>
      <c r="H78" s="2" t="s">
        <v>437</v>
      </c>
      <c r="I78" s="2">
        <v>2.4540869694595798E-7</v>
      </c>
      <c r="J78" s="2">
        <v>3.6496962255199899E-6</v>
      </c>
      <c r="K78" s="2">
        <v>2.8253022269968401E-6</v>
      </c>
      <c r="L78" s="2" t="s">
        <v>438</v>
      </c>
      <c r="M78" s="2">
        <v>22</v>
      </c>
    </row>
    <row r="79" spans="1:13" x14ac:dyDescent="0.3">
      <c r="A79" s="2" t="s">
        <v>78</v>
      </c>
      <c r="B79" s="2" t="s">
        <v>406</v>
      </c>
      <c r="C79" s="2" t="s">
        <v>439</v>
      </c>
      <c r="D79" s="2" t="s">
        <v>440</v>
      </c>
      <c r="E79" s="2" t="s">
        <v>441</v>
      </c>
      <c r="F79" s="2" t="s">
        <v>442</v>
      </c>
      <c r="G79" s="2" t="s">
        <v>60</v>
      </c>
      <c r="H79" s="2" t="s">
        <v>431</v>
      </c>
      <c r="I79" s="2">
        <v>1.1726106206788999E-3</v>
      </c>
      <c r="J79" s="2">
        <v>7.4175487904047602E-3</v>
      </c>
      <c r="K79" s="2">
        <v>5.7420716195092196E-3</v>
      </c>
      <c r="L79" s="2" t="s">
        <v>443</v>
      </c>
      <c r="M79" s="2">
        <v>18</v>
      </c>
    </row>
    <row r="80" spans="1:13" x14ac:dyDescent="0.3">
      <c r="A80" s="2" t="s">
        <v>78</v>
      </c>
      <c r="B80" s="2" t="s">
        <v>406</v>
      </c>
      <c r="C80" s="2" t="s">
        <v>439</v>
      </c>
      <c r="D80" s="2" t="s">
        <v>440</v>
      </c>
      <c r="E80" s="2" t="s">
        <v>444</v>
      </c>
      <c r="F80" s="2" t="s">
        <v>445</v>
      </c>
      <c r="G80" s="2" t="s">
        <v>333</v>
      </c>
      <c r="H80" s="2" t="s">
        <v>119</v>
      </c>
      <c r="I80" s="2">
        <v>3.8294973038385601E-3</v>
      </c>
      <c r="J80" s="2">
        <v>2.1062235171112099E-2</v>
      </c>
      <c r="K80" s="2">
        <v>1.6304693940930901E-2</v>
      </c>
      <c r="L80" s="2" t="s">
        <v>446</v>
      </c>
      <c r="M80" s="2">
        <v>12</v>
      </c>
    </row>
    <row r="81" spans="1:13" x14ac:dyDescent="0.3">
      <c r="A81" s="2" t="s">
        <v>78</v>
      </c>
      <c r="B81" s="2" t="s">
        <v>406</v>
      </c>
      <c r="C81" s="2" t="s">
        <v>447</v>
      </c>
      <c r="D81" s="2" t="s">
        <v>448</v>
      </c>
      <c r="E81" s="2" t="s">
        <v>449</v>
      </c>
      <c r="F81" s="2" t="s">
        <v>450</v>
      </c>
      <c r="G81" s="2" t="s">
        <v>451</v>
      </c>
      <c r="H81" s="2" t="s">
        <v>452</v>
      </c>
      <c r="I81" s="2">
        <v>1.5768420484848E-16</v>
      </c>
      <c r="J81" s="2">
        <v>1.1621325897333E-14</v>
      </c>
      <c r="K81" s="2">
        <v>8.9962988450395906E-15</v>
      </c>
      <c r="L81" s="2" t="s">
        <v>453</v>
      </c>
      <c r="M81" s="2">
        <v>58</v>
      </c>
    </row>
    <row r="82" spans="1:13" x14ac:dyDescent="0.3">
      <c r="A82" s="2" t="s">
        <v>78</v>
      </c>
      <c r="B82" s="2" t="s">
        <v>406</v>
      </c>
      <c r="C82" s="2" t="s">
        <v>447</v>
      </c>
      <c r="D82" s="2" t="s">
        <v>448</v>
      </c>
      <c r="E82" s="2" t="s">
        <v>454</v>
      </c>
      <c r="F82" s="2" t="s">
        <v>455</v>
      </c>
      <c r="G82" s="2" t="s">
        <v>214</v>
      </c>
      <c r="H82" s="2" t="s">
        <v>175</v>
      </c>
      <c r="I82" s="2">
        <v>7.9521425191527495E-11</v>
      </c>
      <c r="J82" s="2">
        <v>2.4419704319231598E-9</v>
      </c>
      <c r="K82" s="2">
        <v>1.8903777392021E-9</v>
      </c>
      <c r="L82" s="2" t="s">
        <v>456</v>
      </c>
      <c r="M82" s="2">
        <v>26</v>
      </c>
    </row>
    <row r="83" spans="1:13" x14ac:dyDescent="0.3">
      <c r="A83" s="2" t="s">
        <v>78</v>
      </c>
      <c r="B83" s="2" t="s">
        <v>406</v>
      </c>
      <c r="C83" s="2" t="s">
        <v>447</v>
      </c>
      <c r="D83" s="2" t="s">
        <v>448</v>
      </c>
      <c r="E83" s="2" t="s">
        <v>457</v>
      </c>
      <c r="F83" s="2" t="s">
        <v>458</v>
      </c>
      <c r="G83" s="2" t="s">
        <v>161</v>
      </c>
      <c r="H83" s="2" t="s">
        <v>191</v>
      </c>
      <c r="I83" s="2">
        <v>6.3390248428046001E-7</v>
      </c>
      <c r="J83" s="2">
        <v>8.4942932893581592E-6</v>
      </c>
      <c r="K83" s="2">
        <v>6.5756008895695504E-6</v>
      </c>
      <c r="L83" s="2" t="s">
        <v>459</v>
      </c>
      <c r="M83" s="2">
        <v>15</v>
      </c>
    </row>
    <row r="84" spans="1:13" x14ac:dyDescent="0.3">
      <c r="A84" s="2" t="s">
        <v>78</v>
      </c>
      <c r="B84" s="2" t="s">
        <v>406</v>
      </c>
      <c r="C84" s="2" t="s">
        <v>460</v>
      </c>
      <c r="D84" s="2" t="s">
        <v>461</v>
      </c>
      <c r="E84" s="2" t="s">
        <v>462</v>
      </c>
      <c r="F84" s="2" t="s">
        <v>463</v>
      </c>
      <c r="G84" s="2" t="s">
        <v>146</v>
      </c>
      <c r="H84" s="2" t="s">
        <v>431</v>
      </c>
      <c r="I84" s="2">
        <v>1.2711673695446401E-8</v>
      </c>
      <c r="J84" s="2">
        <v>2.2850008569619399E-7</v>
      </c>
      <c r="K84" s="2">
        <v>1.76886447828804E-7</v>
      </c>
      <c r="L84" s="2" t="s">
        <v>464</v>
      </c>
      <c r="M84" s="2">
        <v>25</v>
      </c>
    </row>
    <row r="85" spans="1:13" x14ac:dyDescent="0.3">
      <c r="A85" s="2" t="s">
        <v>78</v>
      </c>
      <c r="B85" s="2" t="s">
        <v>406</v>
      </c>
      <c r="C85" s="2" t="s">
        <v>460</v>
      </c>
      <c r="D85" s="2" t="s">
        <v>461</v>
      </c>
      <c r="E85" s="2" t="s">
        <v>465</v>
      </c>
      <c r="F85" s="2" t="s">
        <v>466</v>
      </c>
      <c r="G85" s="2" t="s">
        <v>231</v>
      </c>
      <c r="H85" s="2" t="s">
        <v>197</v>
      </c>
      <c r="I85" s="2">
        <v>1.3091280528053199E-3</v>
      </c>
      <c r="J85" s="2">
        <v>8.0402281243126608E-3</v>
      </c>
      <c r="K85" s="2">
        <v>6.2241000405305396E-3</v>
      </c>
      <c r="L85" s="2" t="s">
        <v>467</v>
      </c>
      <c r="M85" s="2">
        <v>9</v>
      </c>
    </row>
    <row r="86" spans="1:13" x14ac:dyDescent="0.3">
      <c r="A86" s="2" t="s">
        <v>78</v>
      </c>
      <c r="B86" s="2" t="s">
        <v>468</v>
      </c>
      <c r="C86" s="2" t="s">
        <v>469</v>
      </c>
      <c r="D86" s="2" t="s">
        <v>470</v>
      </c>
      <c r="E86" s="2" t="s">
        <v>471</v>
      </c>
      <c r="F86" s="2" t="s">
        <v>472</v>
      </c>
      <c r="G86" s="2" t="s">
        <v>179</v>
      </c>
      <c r="H86" s="2" t="s">
        <v>91</v>
      </c>
      <c r="I86" s="2">
        <v>2.8015416840114502E-3</v>
      </c>
      <c r="J86" s="2">
        <v>1.6005707140437499E-2</v>
      </c>
      <c r="K86" s="2">
        <v>1.2390335314028601E-2</v>
      </c>
      <c r="L86" s="2" t="s">
        <v>473</v>
      </c>
      <c r="M86" s="2">
        <v>10</v>
      </c>
    </row>
    <row r="87" spans="1:13" x14ac:dyDescent="0.3">
      <c r="A87" s="2" t="s">
        <v>474</v>
      </c>
      <c r="B87" s="2" t="s">
        <v>475</v>
      </c>
      <c r="C87" s="2" t="s">
        <v>476</v>
      </c>
      <c r="D87" s="2" t="s">
        <v>477</v>
      </c>
      <c r="E87" s="2" t="s">
        <v>478</v>
      </c>
      <c r="F87" s="2" t="s">
        <v>479</v>
      </c>
      <c r="G87" s="2" t="s">
        <v>480</v>
      </c>
      <c r="H87" s="2" t="s">
        <v>481</v>
      </c>
      <c r="I87" s="2">
        <v>1.3143556854023601E-7</v>
      </c>
      <c r="J87" s="2">
        <v>2.0610215747692401E-6</v>
      </c>
      <c r="K87" s="2">
        <v>1.59547767410545E-6</v>
      </c>
      <c r="L87" s="2" t="s">
        <v>482</v>
      </c>
      <c r="M87" s="2">
        <v>38</v>
      </c>
    </row>
    <row r="88" spans="1:13" x14ac:dyDescent="0.3">
      <c r="A88" s="2" t="s">
        <v>474</v>
      </c>
      <c r="B88" s="2" t="s">
        <v>475</v>
      </c>
      <c r="C88" s="2" t="s">
        <v>483</v>
      </c>
      <c r="D88" s="2" t="s">
        <v>484</v>
      </c>
      <c r="E88" s="2" t="s">
        <v>485</v>
      </c>
      <c r="F88" s="2" t="s">
        <v>486</v>
      </c>
      <c r="G88" s="2" t="s">
        <v>146</v>
      </c>
      <c r="H88" s="2" t="s">
        <v>487</v>
      </c>
      <c r="I88" s="2">
        <v>2.8371491979160498E-4</v>
      </c>
      <c r="J88" s="2">
        <v>2.11209995844862E-3</v>
      </c>
      <c r="K88" s="2">
        <v>1.6350184638708101E-3</v>
      </c>
      <c r="L88" s="2" t="s">
        <v>488</v>
      </c>
      <c r="M88" s="2">
        <v>25</v>
      </c>
    </row>
    <row r="89" spans="1:13" x14ac:dyDescent="0.3">
      <c r="A89" s="2" t="s">
        <v>474</v>
      </c>
      <c r="B89" s="2" t="s">
        <v>475</v>
      </c>
      <c r="C89" s="2" t="s">
        <v>483</v>
      </c>
      <c r="D89" s="2" t="s">
        <v>484</v>
      </c>
      <c r="E89" s="2" t="s">
        <v>489</v>
      </c>
      <c r="F89" s="2" t="s">
        <v>490</v>
      </c>
      <c r="G89" s="2" t="s">
        <v>491</v>
      </c>
      <c r="H89" s="2" t="s">
        <v>492</v>
      </c>
      <c r="I89" s="2">
        <v>7.5840202425870196E-4</v>
      </c>
      <c r="J89" s="2">
        <v>5.1279109346666404E-3</v>
      </c>
      <c r="K89" s="2">
        <v>3.9696175485100602E-3</v>
      </c>
      <c r="L89" s="2" t="s">
        <v>493</v>
      </c>
      <c r="M89" s="2">
        <v>115</v>
      </c>
    </row>
    <row r="90" spans="1:13" x14ac:dyDescent="0.3">
      <c r="A90" s="2" t="s">
        <v>474</v>
      </c>
      <c r="B90" s="2" t="s">
        <v>475</v>
      </c>
      <c r="C90" s="2" t="s">
        <v>494</v>
      </c>
      <c r="D90" s="2" t="s">
        <v>495</v>
      </c>
      <c r="E90" s="2" t="s">
        <v>496</v>
      </c>
      <c r="F90" s="2" t="s">
        <v>497</v>
      </c>
      <c r="G90" s="2" t="s">
        <v>55</v>
      </c>
      <c r="H90" s="2" t="s">
        <v>498</v>
      </c>
      <c r="I90" s="2">
        <v>1.0599257396759E-5</v>
      </c>
      <c r="J90" s="2">
        <v>1.10023277484667E-4</v>
      </c>
      <c r="K90" s="2">
        <v>8.5171201023622798E-5</v>
      </c>
      <c r="L90" s="2" t="s">
        <v>499</v>
      </c>
      <c r="M90" s="2">
        <v>19</v>
      </c>
    </row>
    <row r="91" spans="1:13" x14ac:dyDescent="0.3">
      <c r="A91" s="2" t="s">
        <v>474</v>
      </c>
      <c r="B91" s="2" t="s">
        <v>475</v>
      </c>
      <c r="C91" s="2" t="s">
        <v>494</v>
      </c>
      <c r="D91" s="2" t="s">
        <v>495</v>
      </c>
      <c r="E91" s="2" t="s">
        <v>500</v>
      </c>
      <c r="F91" s="2" t="s">
        <v>501</v>
      </c>
      <c r="G91" s="2" t="s">
        <v>333</v>
      </c>
      <c r="H91" s="2" t="s">
        <v>21</v>
      </c>
      <c r="I91" s="2">
        <v>1.7556006908233601E-5</v>
      </c>
      <c r="J91" s="2">
        <v>1.7484833907254301E-4</v>
      </c>
      <c r="K91" s="2">
        <v>1.3535356677471701E-4</v>
      </c>
      <c r="L91" s="2" t="s">
        <v>502</v>
      </c>
      <c r="M91" s="2">
        <v>12</v>
      </c>
    </row>
    <row r="92" spans="1:13" x14ac:dyDescent="0.3">
      <c r="A92" s="2" t="s">
        <v>474</v>
      </c>
      <c r="B92" s="2" t="s">
        <v>475</v>
      </c>
      <c r="C92" s="2" t="s">
        <v>503</v>
      </c>
      <c r="D92" s="2" t="s">
        <v>504</v>
      </c>
      <c r="E92" s="2" t="s">
        <v>505</v>
      </c>
      <c r="F92" s="2" t="s">
        <v>506</v>
      </c>
      <c r="G92" s="2" t="s">
        <v>507</v>
      </c>
      <c r="H92" s="2" t="s">
        <v>508</v>
      </c>
      <c r="I92" s="2">
        <v>1.1775484511226E-3</v>
      </c>
      <c r="J92" s="2">
        <v>7.4175487904047602E-3</v>
      </c>
      <c r="K92" s="2">
        <v>5.7420716195092196E-3</v>
      </c>
      <c r="L92" s="2" t="s">
        <v>509</v>
      </c>
      <c r="M92" s="2">
        <v>42</v>
      </c>
    </row>
    <row r="93" spans="1:13" x14ac:dyDescent="0.3">
      <c r="A93" s="2" t="s">
        <v>474</v>
      </c>
      <c r="B93" s="2" t="s">
        <v>475</v>
      </c>
      <c r="C93" s="2" t="s">
        <v>510</v>
      </c>
      <c r="D93" s="2" t="s">
        <v>511</v>
      </c>
      <c r="E93" s="2" t="s">
        <v>512</v>
      </c>
      <c r="F93" s="2" t="s">
        <v>513</v>
      </c>
      <c r="G93" s="2" t="s">
        <v>50</v>
      </c>
      <c r="H93" s="2" t="s">
        <v>147</v>
      </c>
      <c r="I93" s="2">
        <v>1.1345261543415501E-6</v>
      </c>
      <c r="J93" s="2">
        <v>1.49311745669593E-5</v>
      </c>
      <c r="K93" s="2">
        <v>1.1558518339344399E-5</v>
      </c>
      <c r="L93" s="2" t="s">
        <v>514</v>
      </c>
      <c r="M93" s="2">
        <v>27</v>
      </c>
    </row>
    <row r="94" spans="1:13" x14ac:dyDescent="0.3">
      <c r="A94" s="2" t="s">
        <v>474</v>
      </c>
      <c r="B94" s="2" t="s">
        <v>475</v>
      </c>
      <c r="C94" s="2" t="s">
        <v>510</v>
      </c>
      <c r="D94" s="2" t="s">
        <v>511</v>
      </c>
      <c r="E94" s="2" t="s">
        <v>515</v>
      </c>
      <c r="F94" s="2" t="s">
        <v>516</v>
      </c>
      <c r="G94" s="2" t="s">
        <v>146</v>
      </c>
      <c r="H94" s="2" t="s">
        <v>517</v>
      </c>
      <c r="I94" s="2">
        <v>6.66114296804344E-4</v>
      </c>
      <c r="J94" s="2">
        <v>4.5880956705121601E-3</v>
      </c>
      <c r="K94" s="2">
        <v>3.55173584720073E-3</v>
      </c>
      <c r="L94" s="2" t="s">
        <v>518</v>
      </c>
      <c r="M94" s="2">
        <v>25</v>
      </c>
    </row>
    <row r="95" spans="1:13" x14ac:dyDescent="0.3">
      <c r="A95" s="2" t="s">
        <v>474</v>
      </c>
      <c r="B95" s="2" t="s">
        <v>475</v>
      </c>
      <c r="C95" s="2" t="s">
        <v>519</v>
      </c>
      <c r="D95" s="2" t="s">
        <v>520</v>
      </c>
      <c r="E95" s="2" t="s">
        <v>521</v>
      </c>
      <c r="F95" s="2" t="s">
        <v>522</v>
      </c>
      <c r="G95" s="2" t="s">
        <v>118</v>
      </c>
      <c r="H95" s="2" t="s">
        <v>85</v>
      </c>
      <c r="I95" s="2">
        <v>7.8843158323682605E-4</v>
      </c>
      <c r="J95" s="2">
        <v>5.2824916076867397E-3</v>
      </c>
      <c r="K95" s="2">
        <v>4.08928151305607E-3</v>
      </c>
      <c r="L95" s="2" t="s">
        <v>523</v>
      </c>
      <c r="M95" s="2">
        <v>14</v>
      </c>
    </row>
    <row r="96" spans="1:13" x14ac:dyDescent="0.3">
      <c r="A96" s="2" t="s">
        <v>474</v>
      </c>
      <c r="B96" s="2" t="s">
        <v>475</v>
      </c>
      <c r="C96" s="2" t="s">
        <v>524</v>
      </c>
      <c r="D96" s="2" t="s">
        <v>525</v>
      </c>
      <c r="E96" s="2" t="s">
        <v>526</v>
      </c>
      <c r="F96" s="2" t="s">
        <v>527</v>
      </c>
      <c r="G96" s="2" t="s">
        <v>379</v>
      </c>
      <c r="H96" s="2" t="s">
        <v>397</v>
      </c>
      <c r="I96" s="2">
        <v>2.3611273514375299E-11</v>
      </c>
      <c r="J96" s="2">
        <v>7.9097766273157197E-10</v>
      </c>
      <c r="K96" s="2">
        <v>6.1231149496609601E-10</v>
      </c>
      <c r="L96" s="2" t="s">
        <v>528</v>
      </c>
      <c r="M96" s="2">
        <v>45</v>
      </c>
    </row>
    <row r="97" spans="1:13" x14ac:dyDescent="0.3">
      <c r="A97" s="2" t="s">
        <v>474</v>
      </c>
      <c r="B97" s="2" t="s">
        <v>529</v>
      </c>
      <c r="C97" s="2" t="s">
        <v>530</v>
      </c>
      <c r="D97" s="2" t="s">
        <v>531</v>
      </c>
      <c r="E97" s="2" t="s">
        <v>532</v>
      </c>
      <c r="F97" s="2" t="s">
        <v>533</v>
      </c>
      <c r="G97" s="2" t="s">
        <v>328</v>
      </c>
      <c r="H97" s="2" t="s">
        <v>534</v>
      </c>
      <c r="I97" s="2">
        <v>5.3256525536065903E-10</v>
      </c>
      <c r="J97" s="2">
        <v>1.35345032138209E-8</v>
      </c>
      <c r="K97" s="2">
        <v>1.0477327346841299E-8</v>
      </c>
      <c r="L97" s="2" t="s">
        <v>535</v>
      </c>
      <c r="M97" s="2">
        <v>50</v>
      </c>
    </row>
    <row r="98" spans="1:13" x14ac:dyDescent="0.3">
      <c r="A98" s="2" t="s">
        <v>474</v>
      </c>
      <c r="B98" s="2" t="s">
        <v>529</v>
      </c>
      <c r="C98" s="2" t="s">
        <v>530</v>
      </c>
      <c r="D98" s="2" t="s">
        <v>531</v>
      </c>
      <c r="E98" s="2" t="s">
        <v>536</v>
      </c>
      <c r="F98" s="2" t="s">
        <v>537</v>
      </c>
      <c r="G98" s="2" t="s">
        <v>146</v>
      </c>
      <c r="H98" s="2" t="s">
        <v>346</v>
      </c>
      <c r="I98" s="2">
        <v>3.8501534604572999E-9</v>
      </c>
      <c r="J98" s="2">
        <v>7.6871272310345601E-8</v>
      </c>
      <c r="K98" s="2">
        <v>5.9507576365360703E-8</v>
      </c>
      <c r="L98" s="2" t="s">
        <v>538</v>
      </c>
      <c r="M98" s="2">
        <v>25</v>
      </c>
    </row>
    <row r="99" spans="1:13" x14ac:dyDescent="0.3">
      <c r="A99" s="2" t="s">
        <v>474</v>
      </c>
      <c r="B99" s="2" t="s">
        <v>529</v>
      </c>
      <c r="C99" s="2" t="s">
        <v>530</v>
      </c>
      <c r="D99" s="2" t="s">
        <v>531</v>
      </c>
      <c r="E99" s="2" t="s">
        <v>539</v>
      </c>
      <c r="F99" s="2" t="s">
        <v>540</v>
      </c>
      <c r="G99" s="2" t="s">
        <v>60</v>
      </c>
      <c r="H99" s="2" t="s">
        <v>130</v>
      </c>
      <c r="I99" s="2">
        <v>2.59528634641017E-5</v>
      </c>
      <c r="J99" s="2">
        <v>2.4840597887068703E-4</v>
      </c>
      <c r="K99" s="2">
        <v>1.92295994498197E-4</v>
      </c>
      <c r="L99" s="2" t="s">
        <v>541</v>
      </c>
      <c r="M99" s="2">
        <v>18</v>
      </c>
    </row>
    <row r="100" spans="1:13" x14ac:dyDescent="0.3">
      <c r="A100" s="2" t="s">
        <v>474</v>
      </c>
      <c r="B100" s="2" t="s">
        <v>529</v>
      </c>
      <c r="C100" s="2" t="s">
        <v>530</v>
      </c>
      <c r="D100" s="2" t="s">
        <v>531</v>
      </c>
      <c r="E100" s="2" t="s">
        <v>542</v>
      </c>
      <c r="F100" s="2" t="s">
        <v>543</v>
      </c>
      <c r="G100" s="2" t="s">
        <v>179</v>
      </c>
      <c r="H100" s="2" t="s">
        <v>232</v>
      </c>
      <c r="I100" s="2">
        <v>4.8854475046874004E-4</v>
      </c>
      <c r="J100" s="2">
        <v>3.4291188675758199E-3</v>
      </c>
      <c r="K100" s="2">
        <v>2.6545489198401698E-3</v>
      </c>
      <c r="L100" s="2" t="s">
        <v>544</v>
      </c>
      <c r="M100" s="2">
        <v>10</v>
      </c>
    </row>
    <row r="101" spans="1:13" x14ac:dyDescent="0.3">
      <c r="A101" s="2" t="s">
        <v>474</v>
      </c>
      <c r="B101" s="2" t="s">
        <v>529</v>
      </c>
      <c r="C101" s="2" t="s">
        <v>530</v>
      </c>
      <c r="D101" s="2" t="s">
        <v>531</v>
      </c>
      <c r="E101" s="2" t="s">
        <v>545</v>
      </c>
      <c r="F101" s="2" t="s">
        <v>546</v>
      </c>
      <c r="G101" s="2" t="s">
        <v>55</v>
      </c>
      <c r="H101" s="2" t="s">
        <v>152</v>
      </c>
      <c r="I101" s="2">
        <v>3.5467393275749599E-3</v>
      </c>
      <c r="J101" s="2">
        <v>1.9653735973103301E-2</v>
      </c>
      <c r="K101" s="2">
        <v>1.5214346779150199E-2</v>
      </c>
      <c r="L101" s="2" t="s">
        <v>547</v>
      </c>
      <c r="M101" s="2">
        <v>19</v>
      </c>
    </row>
    <row r="102" spans="1:13" x14ac:dyDescent="0.3">
      <c r="A102" s="2" t="s">
        <v>474</v>
      </c>
      <c r="B102" s="2" t="s">
        <v>529</v>
      </c>
      <c r="C102" s="2" t="s">
        <v>548</v>
      </c>
      <c r="D102" s="2" t="s">
        <v>549</v>
      </c>
      <c r="E102" s="2" t="s">
        <v>550</v>
      </c>
      <c r="F102" s="2" t="s">
        <v>551</v>
      </c>
      <c r="G102" s="2" t="s">
        <v>552</v>
      </c>
      <c r="H102" s="2" t="s">
        <v>553</v>
      </c>
      <c r="I102" s="2">
        <v>8.8162295802522097E-8</v>
      </c>
      <c r="J102" s="2">
        <v>1.47671845469225E-6</v>
      </c>
      <c r="K102" s="2">
        <v>1.14315704126715E-6</v>
      </c>
      <c r="L102" s="2" t="s">
        <v>554</v>
      </c>
      <c r="M102" s="2">
        <v>30</v>
      </c>
    </row>
    <row r="103" spans="1:13" x14ac:dyDescent="0.3">
      <c r="A103" s="2" t="s">
        <v>474</v>
      </c>
      <c r="B103" s="2" t="s">
        <v>529</v>
      </c>
      <c r="C103" s="2" t="s">
        <v>548</v>
      </c>
      <c r="D103" s="2" t="s">
        <v>549</v>
      </c>
      <c r="E103" s="2" t="s">
        <v>555</v>
      </c>
      <c r="F103" s="2" t="s">
        <v>556</v>
      </c>
      <c r="G103" s="2" t="s">
        <v>60</v>
      </c>
      <c r="H103" s="2" t="s">
        <v>215</v>
      </c>
      <c r="I103" s="2">
        <v>6.4412231217264304E-3</v>
      </c>
      <c r="J103" s="2">
        <v>3.36679534802296E-2</v>
      </c>
      <c r="K103" s="2">
        <v>2.60630304738762E-2</v>
      </c>
      <c r="L103" s="2" t="s">
        <v>557</v>
      </c>
      <c r="M103" s="2">
        <v>18</v>
      </c>
    </row>
    <row r="104" spans="1:13" x14ac:dyDescent="0.3">
      <c r="A104" s="2" t="s">
        <v>474</v>
      </c>
      <c r="B104" s="2" t="s">
        <v>529</v>
      </c>
      <c r="C104" s="2" t="s">
        <v>558</v>
      </c>
      <c r="D104" s="2" t="s">
        <v>559</v>
      </c>
      <c r="E104" s="2" t="s">
        <v>560</v>
      </c>
      <c r="F104" s="2" t="s">
        <v>561</v>
      </c>
      <c r="G104" s="2" t="s">
        <v>238</v>
      </c>
      <c r="H104" s="2" t="s">
        <v>487</v>
      </c>
      <c r="I104" s="2">
        <v>4.0284890253736802E-16</v>
      </c>
      <c r="J104" s="2">
        <v>2.6990876470003599E-14</v>
      </c>
      <c r="K104" s="2">
        <v>2.0894172744043401E-14</v>
      </c>
      <c r="L104" s="2" t="s">
        <v>562</v>
      </c>
      <c r="M104" s="2">
        <v>40</v>
      </c>
    </row>
    <row r="105" spans="1:13" x14ac:dyDescent="0.3">
      <c r="A105" s="2" t="s">
        <v>474</v>
      </c>
      <c r="B105" s="2" t="s">
        <v>529</v>
      </c>
      <c r="C105" s="2" t="s">
        <v>558</v>
      </c>
      <c r="D105" s="2" t="s">
        <v>559</v>
      </c>
      <c r="E105" s="2" t="s">
        <v>563</v>
      </c>
      <c r="F105" s="2" t="s">
        <v>564</v>
      </c>
      <c r="G105" s="2" t="s">
        <v>379</v>
      </c>
      <c r="H105" s="2" t="s">
        <v>391</v>
      </c>
      <c r="I105" s="2">
        <v>8.3714350103802407E-15</v>
      </c>
      <c r="J105" s="2">
        <v>4.7459596943463404E-13</v>
      </c>
      <c r="K105" s="2">
        <v>3.6739415187255802E-13</v>
      </c>
      <c r="L105" s="2" t="s">
        <v>565</v>
      </c>
      <c r="M105" s="2">
        <v>45</v>
      </c>
    </row>
    <row r="106" spans="1:13" x14ac:dyDescent="0.3">
      <c r="A106" s="2" t="s">
        <v>474</v>
      </c>
      <c r="B106" s="2" t="s">
        <v>529</v>
      </c>
      <c r="C106" s="2" t="s">
        <v>558</v>
      </c>
      <c r="D106" s="2" t="s">
        <v>559</v>
      </c>
      <c r="E106" s="2" t="s">
        <v>566</v>
      </c>
      <c r="F106" s="2" t="s">
        <v>567</v>
      </c>
      <c r="G106" s="2" t="s">
        <v>568</v>
      </c>
      <c r="H106" s="2" t="s">
        <v>569</v>
      </c>
      <c r="I106" s="2">
        <v>4.8863779652245301E-9</v>
      </c>
      <c r="J106" s="2">
        <v>9.47700147465916E-8</v>
      </c>
      <c r="K106" s="2">
        <v>7.3363347843537303E-8</v>
      </c>
      <c r="L106" s="2" t="s">
        <v>570</v>
      </c>
      <c r="M106" s="2">
        <v>37</v>
      </c>
    </row>
    <row r="107" spans="1:13" x14ac:dyDescent="0.3">
      <c r="A107" s="2" t="s">
        <v>474</v>
      </c>
      <c r="B107" s="2" t="s">
        <v>529</v>
      </c>
      <c r="C107" s="2" t="s">
        <v>571</v>
      </c>
      <c r="D107" s="2" t="s">
        <v>572</v>
      </c>
      <c r="E107" s="2" t="s">
        <v>573</v>
      </c>
      <c r="F107" s="2" t="s">
        <v>574</v>
      </c>
      <c r="G107" s="2" t="s">
        <v>575</v>
      </c>
      <c r="H107" s="2" t="s">
        <v>576</v>
      </c>
      <c r="I107" s="2">
        <v>1.2927934133809E-23</v>
      </c>
      <c r="J107" s="2">
        <v>1.9055774913234399E-21</v>
      </c>
      <c r="K107" s="2">
        <v>1.4751453264261999E-21</v>
      </c>
      <c r="L107" s="2" t="s">
        <v>577</v>
      </c>
      <c r="M107" s="2">
        <v>145</v>
      </c>
    </row>
    <row r="108" spans="1:13" x14ac:dyDescent="0.3">
      <c r="A108" s="2" t="s">
        <v>474</v>
      </c>
      <c r="B108" s="2" t="s">
        <v>529</v>
      </c>
      <c r="C108" s="2" t="s">
        <v>571</v>
      </c>
      <c r="D108" s="2" t="s">
        <v>572</v>
      </c>
      <c r="E108" s="2" t="s">
        <v>578</v>
      </c>
      <c r="F108" s="2" t="s">
        <v>579</v>
      </c>
      <c r="G108" s="2" t="s">
        <v>151</v>
      </c>
      <c r="H108" s="2" t="s">
        <v>147</v>
      </c>
      <c r="I108" s="2">
        <v>8.1906432115050798E-4</v>
      </c>
      <c r="J108" s="2">
        <v>5.3897357561421798E-3</v>
      </c>
      <c r="K108" s="2">
        <v>4.1723013351839802E-3</v>
      </c>
      <c r="L108" s="2" t="s">
        <v>580</v>
      </c>
      <c r="M108" s="2">
        <v>22</v>
      </c>
    </row>
    <row r="109" spans="1:13" x14ac:dyDescent="0.3">
      <c r="A109" s="2" t="s">
        <v>474</v>
      </c>
      <c r="B109" s="2" t="s">
        <v>581</v>
      </c>
      <c r="C109" s="2" t="s">
        <v>582</v>
      </c>
      <c r="D109" s="2" t="s">
        <v>583</v>
      </c>
      <c r="E109" s="2" t="s">
        <v>584</v>
      </c>
      <c r="F109" s="2" t="s">
        <v>585</v>
      </c>
      <c r="G109" s="2" t="s">
        <v>60</v>
      </c>
      <c r="H109" s="2" t="s">
        <v>85</v>
      </c>
      <c r="I109" s="2">
        <v>4.3533148745658402E-7</v>
      </c>
      <c r="J109" s="2">
        <v>6.2909667893235803E-6</v>
      </c>
      <c r="K109" s="2">
        <v>4.8699621507011096E-6</v>
      </c>
      <c r="L109" s="2" t="s">
        <v>586</v>
      </c>
      <c r="M109" s="2">
        <v>18</v>
      </c>
    </row>
    <row r="110" spans="1:13" x14ac:dyDescent="0.3">
      <c r="A110" s="2" t="s">
        <v>474</v>
      </c>
      <c r="B110" s="2" t="s">
        <v>581</v>
      </c>
      <c r="C110" s="2" t="s">
        <v>582</v>
      </c>
      <c r="D110" s="2" t="s">
        <v>583</v>
      </c>
      <c r="E110" s="2" t="s">
        <v>587</v>
      </c>
      <c r="F110" s="2" t="s">
        <v>588</v>
      </c>
      <c r="G110" s="2" t="s">
        <v>589</v>
      </c>
      <c r="H110" s="2" t="s">
        <v>590</v>
      </c>
      <c r="I110" s="2">
        <v>1.1279978991366501E-3</v>
      </c>
      <c r="J110" s="2">
        <v>7.2924074707343299E-3</v>
      </c>
      <c r="K110" s="2">
        <v>5.6451972422166801E-3</v>
      </c>
      <c r="L110" s="2" t="s">
        <v>591</v>
      </c>
      <c r="M110" s="2">
        <v>51</v>
      </c>
    </row>
    <row r="111" spans="1:13" x14ac:dyDescent="0.3">
      <c r="A111" s="2" t="s">
        <v>474</v>
      </c>
      <c r="B111" s="2" t="s">
        <v>581</v>
      </c>
      <c r="C111" s="2" t="s">
        <v>582</v>
      </c>
      <c r="D111" s="2" t="s">
        <v>583</v>
      </c>
      <c r="E111" s="2" t="s">
        <v>592</v>
      </c>
      <c r="F111" s="2" t="s">
        <v>593</v>
      </c>
      <c r="G111" s="2" t="s">
        <v>75</v>
      </c>
      <c r="H111" s="2" t="s">
        <v>594</v>
      </c>
      <c r="I111" s="2">
        <v>1.53929058729078E-3</v>
      </c>
      <c r="J111" s="2">
        <v>9.2988292035516805E-3</v>
      </c>
      <c r="K111" s="2">
        <v>7.1984080958723299E-3</v>
      </c>
      <c r="L111" s="2" t="s">
        <v>595</v>
      </c>
      <c r="M111" s="2">
        <v>31</v>
      </c>
    </row>
    <row r="112" spans="1:13" x14ac:dyDescent="0.3">
      <c r="A112" s="2" t="s">
        <v>474</v>
      </c>
      <c r="B112" s="2" t="s">
        <v>581</v>
      </c>
      <c r="C112" s="2" t="s">
        <v>596</v>
      </c>
      <c r="D112" s="2" t="s">
        <v>597</v>
      </c>
      <c r="E112" s="2" t="s">
        <v>598</v>
      </c>
      <c r="F112" s="2" t="s">
        <v>599</v>
      </c>
      <c r="G112" s="2" t="s">
        <v>552</v>
      </c>
      <c r="H112" s="2" t="s">
        <v>600</v>
      </c>
      <c r="I112" s="2">
        <v>8.9582859821249505E-6</v>
      </c>
      <c r="J112" s="2">
        <v>9.7092011306265994E-5</v>
      </c>
      <c r="K112" s="2">
        <v>7.5160851428974097E-5</v>
      </c>
      <c r="L112" s="2" t="s">
        <v>601</v>
      </c>
      <c r="M112" s="2">
        <v>30</v>
      </c>
    </row>
    <row r="113" spans="1:13" x14ac:dyDescent="0.3">
      <c r="A113" s="2" t="s">
        <v>474</v>
      </c>
      <c r="B113" s="2" t="s">
        <v>581</v>
      </c>
      <c r="C113" s="2" t="s">
        <v>602</v>
      </c>
      <c r="D113" s="2" t="s">
        <v>603</v>
      </c>
      <c r="E113" s="2" t="s">
        <v>604</v>
      </c>
      <c r="F113" s="2" t="s">
        <v>605</v>
      </c>
      <c r="G113" s="2" t="s">
        <v>45</v>
      </c>
      <c r="H113" s="2" t="s">
        <v>606</v>
      </c>
      <c r="I113" s="2">
        <v>1.6469881650102901E-5</v>
      </c>
      <c r="J113" s="2">
        <v>1.6627812022090201E-4</v>
      </c>
      <c r="K113" s="2">
        <v>1.2871919040167E-4</v>
      </c>
      <c r="L113" s="2" t="s">
        <v>607</v>
      </c>
      <c r="M113" s="2">
        <v>68</v>
      </c>
    </row>
    <row r="114" spans="1:13" x14ac:dyDescent="0.3">
      <c r="A114" s="2" t="s">
        <v>608</v>
      </c>
      <c r="B114" s="2" t="s">
        <v>609</v>
      </c>
      <c r="C114" s="2" t="s">
        <v>610</v>
      </c>
      <c r="D114" s="2" t="s">
        <v>611</v>
      </c>
      <c r="E114" s="2" t="s">
        <v>612</v>
      </c>
      <c r="F114" s="2" t="s">
        <v>613</v>
      </c>
      <c r="G114" s="2" t="s">
        <v>568</v>
      </c>
      <c r="H114" s="2" t="s">
        <v>614</v>
      </c>
      <c r="I114" s="2">
        <v>1.0362294433444001E-8</v>
      </c>
      <c r="J114" s="2">
        <v>1.95820794806365E-7</v>
      </c>
      <c r="K114" s="2">
        <v>1.51588760672784E-7</v>
      </c>
      <c r="L114" s="2" t="s">
        <v>615</v>
      </c>
      <c r="M114" s="2">
        <v>37</v>
      </c>
    </row>
    <row r="115" spans="1:13" x14ac:dyDescent="0.3">
      <c r="A115" s="2" t="s">
        <v>608</v>
      </c>
      <c r="B115" s="2" t="s">
        <v>609</v>
      </c>
      <c r="C115" s="2" t="s">
        <v>616</v>
      </c>
      <c r="D115" s="2" t="s">
        <v>617</v>
      </c>
      <c r="E115" s="2" t="s">
        <v>618</v>
      </c>
      <c r="F115" s="2" t="s">
        <v>619</v>
      </c>
      <c r="G115" s="2" t="s">
        <v>214</v>
      </c>
      <c r="H115" s="2" t="s">
        <v>620</v>
      </c>
      <c r="I115" s="2">
        <v>1.25828683871428E-6</v>
      </c>
      <c r="J115" s="2">
        <v>1.6269428072498601E-5</v>
      </c>
      <c r="K115" s="2">
        <v>1.25944869175095E-5</v>
      </c>
      <c r="L115" s="2" t="s">
        <v>621</v>
      </c>
      <c r="M115" s="2">
        <v>26</v>
      </c>
    </row>
    <row r="116" spans="1:13" x14ac:dyDescent="0.3">
      <c r="A116" s="2" t="s">
        <v>608</v>
      </c>
      <c r="B116" s="2" t="s">
        <v>609</v>
      </c>
      <c r="C116" s="2" t="s">
        <v>622</v>
      </c>
      <c r="D116" s="2" t="s">
        <v>623</v>
      </c>
      <c r="E116" s="2" t="s">
        <v>624</v>
      </c>
      <c r="F116" s="2" t="s">
        <v>625</v>
      </c>
      <c r="G116" s="2" t="s">
        <v>151</v>
      </c>
      <c r="H116" s="2" t="s">
        <v>487</v>
      </c>
      <c r="I116" s="2">
        <v>5.4117888964679501E-3</v>
      </c>
      <c r="J116" s="2">
        <v>2.8694161271200599E-2</v>
      </c>
      <c r="K116" s="2">
        <v>2.2212719287282301E-2</v>
      </c>
      <c r="L116" s="2" t="s">
        <v>626</v>
      </c>
      <c r="M116" s="2">
        <v>22</v>
      </c>
    </row>
    <row r="117" spans="1:13" x14ac:dyDescent="0.3">
      <c r="A117" s="2" t="s">
        <v>608</v>
      </c>
      <c r="B117" s="2" t="s">
        <v>609</v>
      </c>
      <c r="C117" s="2" t="s">
        <v>627</v>
      </c>
      <c r="D117" s="2" t="s">
        <v>628</v>
      </c>
      <c r="E117" s="2" t="s">
        <v>629</v>
      </c>
      <c r="F117" s="2" t="s">
        <v>630</v>
      </c>
      <c r="G117" s="2" t="s">
        <v>231</v>
      </c>
      <c r="H117" s="2" t="s">
        <v>21</v>
      </c>
      <c r="I117" s="2">
        <v>6.5620598331389201E-3</v>
      </c>
      <c r="J117" s="2">
        <v>3.4058014767770303E-2</v>
      </c>
      <c r="K117" s="2">
        <v>2.6364984652048101E-2</v>
      </c>
      <c r="L117" s="2" t="s">
        <v>631</v>
      </c>
      <c r="M117" s="2">
        <v>9</v>
      </c>
    </row>
    <row r="118" spans="1:13" x14ac:dyDescent="0.3">
      <c r="A118" s="2" t="s">
        <v>632</v>
      </c>
      <c r="B118" s="2" t="s">
        <v>633</v>
      </c>
      <c r="C118" s="2" t="s">
        <v>634</v>
      </c>
      <c r="D118" s="2" t="s">
        <v>635</v>
      </c>
      <c r="E118" s="2" t="s">
        <v>636</v>
      </c>
      <c r="F118" s="2" t="s">
        <v>637</v>
      </c>
      <c r="G118" s="2" t="s">
        <v>333</v>
      </c>
      <c r="H118" s="2" t="s">
        <v>187</v>
      </c>
      <c r="I118" s="2">
        <v>2.0792756467446702E-3</v>
      </c>
      <c r="J118" s="2">
        <v>1.2162112314689E-2</v>
      </c>
      <c r="K118" s="2">
        <v>9.4149323353016692E-3</v>
      </c>
      <c r="L118" s="2" t="s">
        <v>638</v>
      </c>
      <c r="M118" s="2">
        <v>12</v>
      </c>
    </row>
    <row r="119" spans="1:13" s="7" customFormat="1" x14ac:dyDescent="0.3">
      <c r="A119" s="6" t="s">
        <v>632</v>
      </c>
      <c r="B119" s="6" t="s">
        <v>639</v>
      </c>
      <c r="C119" s="6" t="s">
        <v>640</v>
      </c>
      <c r="D119" s="6" t="s">
        <v>641</v>
      </c>
      <c r="E119" s="6" t="s">
        <v>642</v>
      </c>
      <c r="F119" s="6" t="s">
        <v>643</v>
      </c>
      <c r="G119" s="6" t="s">
        <v>644</v>
      </c>
      <c r="H119" s="6" t="s">
        <v>645</v>
      </c>
      <c r="I119" s="6">
        <v>4.6949182138936102E-18</v>
      </c>
      <c r="J119" s="6">
        <v>4.9430781766279795E-16</v>
      </c>
      <c r="K119" s="6">
        <v>3.8265348450080199E-16</v>
      </c>
      <c r="L119" s="6" t="s">
        <v>646</v>
      </c>
      <c r="M119" s="6">
        <v>202</v>
      </c>
    </row>
    <row r="120" spans="1:13" x14ac:dyDescent="0.3">
      <c r="A120" s="2" t="s">
        <v>632</v>
      </c>
      <c r="B120" s="2" t="s">
        <v>639</v>
      </c>
      <c r="C120" s="2" t="s">
        <v>647</v>
      </c>
      <c r="D120" s="2" t="s">
        <v>648</v>
      </c>
      <c r="E120" s="2" t="s">
        <v>649</v>
      </c>
      <c r="F120" s="2" t="s">
        <v>650</v>
      </c>
      <c r="G120" s="2" t="s">
        <v>40</v>
      </c>
      <c r="H120" s="2" t="s">
        <v>651</v>
      </c>
      <c r="I120" s="2">
        <v>3.1073374172710901E-28</v>
      </c>
      <c r="J120" s="2">
        <v>1.1450538382643999E-25</v>
      </c>
      <c r="K120" s="2">
        <v>8.8640888429522701E-26</v>
      </c>
      <c r="L120" s="2" t="s">
        <v>652</v>
      </c>
      <c r="M120" s="2">
        <v>144</v>
      </c>
    </row>
    <row r="121" spans="1:13" x14ac:dyDescent="0.3">
      <c r="A121" s="8" t="s">
        <v>632</v>
      </c>
      <c r="B121" s="8" t="s">
        <v>639</v>
      </c>
      <c r="C121" s="8" t="s">
        <v>653</v>
      </c>
      <c r="D121" s="8" t="s">
        <v>654</v>
      </c>
      <c r="E121" s="8" t="s">
        <v>655</v>
      </c>
      <c r="F121" s="8" t="s">
        <v>656</v>
      </c>
      <c r="G121" s="8" t="s">
        <v>657</v>
      </c>
      <c r="H121" s="8" t="s">
        <v>658</v>
      </c>
      <c r="I121" s="8">
        <v>1.3971062027804701E-17</v>
      </c>
      <c r="J121" s="8">
        <v>1.2870840893115101E-15</v>
      </c>
      <c r="K121" s="8">
        <v>9.963573182987029E-16</v>
      </c>
      <c r="L121" s="8" t="s">
        <v>659</v>
      </c>
      <c r="M121" s="8">
        <v>141</v>
      </c>
    </row>
    <row r="122" spans="1:13" x14ac:dyDescent="0.3">
      <c r="A122" s="8" t="s">
        <v>632</v>
      </c>
      <c r="B122" s="8" t="s">
        <v>639</v>
      </c>
      <c r="C122" s="8" t="s">
        <v>653</v>
      </c>
      <c r="D122" s="8" t="s">
        <v>654</v>
      </c>
      <c r="E122" s="8" t="s">
        <v>660</v>
      </c>
      <c r="F122" s="8" t="s">
        <v>661</v>
      </c>
      <c r="G122" s="8" t="s">
        <v>20</v>
      </c>
      <c r="H122" s="8" t="s">
        <v>105</v>
      </c>
      <c r="I122" s="8">
        <v>1.16362986947065E-3</v>
      </c>
      <c r="J122" s="8">
        <v>7.4175487904047602E-3</v>
      </c>
      <c r="K122" s="8">
        <v>5.7420716195092196E-3</v>
      </c>
      <c r="L122" s="8" t="s">
        <v>662</v>
      </c>
      <c r="M122" s="8">
        <v>11</v>
      </c>
    </row>
    <row r="123" spans="1:13" x14ac:dyDescent="0.3">
      <c r="A123" s="8" t="s">
        <v>632</v>
      </c>
      <c r="B123" s="8" t="s">
        <v>639</v>
      </c>
      <c r="C123" s="8" t="s">
        <v>653</v>
      </c>
      <c r="D123" s="8" t="s">
        <v>654</v>
      </c>
      <c r="E123" s="8" t="s">
        <v>663</v>
      </c>
      <c r="F123" s="8" t="s">
        <v>664</v>
      </c>
      <c r="G123" s="8" t="s">
        <v>174</v>
      </c>
      <c r="H123" s="8" t="s">
        <v>208</v>
      </c>
      <c r="I123" s="8">
        <v>1.91057292737436E-3</v>
      </c>
      <c r="J123" s="8">
        <v>1.12647379797992E-2</v>
      </c>
      <c r="K123" s="8">
        <v>8.7202570664160102E-3</v>
      </c>
      <c r="L123" s="8" t="s">
        <v>665</v>
      </c>
      <c r="M123" s="8">
        <v>20</v>
      </c>
    </row>
    <row r="124" spans="1:13" x14ac:dyDescent="0.3">
      <c r="A124" s="8" t="s">
        <v>632</v>
      </c>
      <c r="B124" s="8" t="s">
        <v>639</v>
      </c>
      <c r="C124" s="8" t="s">
        <v>653</v>
      </c>
      <c r="D124" s="8" t="s">
        <v>654</v>
      </c>
      <c r="E124" s="8" t="s">
        <v>666</v>
      </c>
      <c r="F124" s="8" t="s">
        <v>667</v>
      </c>
      <c r="G124" s="8" t="s">
        <v>20</v>
      </c>
      <c r="H124" s="8" t="s">
        <v>191</v>
      </c>
      <c r="I124" s="8">
        <v>2.4317836022627001E-3</v>
      </c>
      <c r="J124" s="8">
        <v>1.4001754022403201E-2</v>
      </c>
      <c r="K124" s="8">
        <v>1.08390354640328E-2</v>
      </c>
      <c r="L124" s="8" t="s">
        <v>668</v>
      </c>
      <c r="M124" s="8">
        <v>11</v>
      </c>
    </row>
    <row r="125" spans="1:13" x14ac:dyDescent="0.3">
      <c r="A125" s="2" t="s">
        <v>632</v>
      </c>
      <c r="B125" s="2" t="s">
        <v>639</v>
      </c>
      <c r="C125" s="2" t="s">
        <v>669</v>
      </c>
      <c r="D125" s="2" t="s">
        <v>670</v>
      </c>
      <c r="E125" s="2" t="s">
        <v>671</v>
      </c>
      <c r="F125" s="2" t="s">
        <v>672</v>
      </c>
      <c r="G125" s="2" t="s">
        <v>507</v>
      </c>
      <c r="H125" s="2" t="s">
        <v>614</v>
      </c>
      <c r="I125" s="2">
        <v>1.4709541152999901E-12</v>
      </c>
      <c r="J125" s="2">
        <v>5.7057535946110302E-11</v>
      </c>
      <c r="K125" s="2">
        <v>4.4169370110393197E-11</v>
      </c>
      <c r="L125" s="2" t="s">
        <v>673</v>
      </c>
      <c r="M125" s="2">
        <v>42</v>
      </c>
    </row>
    <row r="126" spans="1:13" x14ac:dyDescent="0.3">
      <c r="A126" s="2" t="s">
        <v>632</v>
      </c>
      <c r="B126" s="2" t="s">
        <v>639</v>
      </c>
      <c r="C126" s="2" t="s">
        <v>669</v>
      </c>
      <c r="D126" s="2" t="s">
        <v>670</v>
      </c>
      <c r="E126" s="2" t="s">
        <v>674</v>
      </c>
      <c r="F126" s="2" t="s">
        <v>675</v>
      </c>
      <c r="G126" s="2" t="s">
        <v>676</v>
      </c>
      <c r="H126" s="2" t="s">
        <v>677</v>
      </c>
      <c r="I126" s="2">
        <v>8.7365170713670295E-3</v>
      </c>
      <c r="J126" s="2">
        <v>4.3801449534676899E-2</v>
      </c>
      <c r="K126" s="2">
        <v>3.3907570731693003E-2</v>
      </c>
      <c r="L126" s="2" t="s">
        <v>678</v>
      </c>
      <c r="M126" s="2">
        <v>7</v>
      </c>
    </row>
    <row r="127" spans="1:13" x14ac:dyDescent="0.3">
      <c r="A127" s="2" t="s">
        <v>632</v>
      </c>
      <c r="B127" s="2" t="s">
        <v>639</v>
      </c>
      <c r="C127" s="2" t="s">
        <v>679</v>
      </c>
      <c r="D127" s="2" t="s">
        <v>680</v>
      </c>
      <c r="E127" s="2" t="s">
        <v>681</v>
      </c>
      <c r="F127" s="2" t="s">
        <v>682</v>
      </c>
      <c r="G127" s="2" t="s">
        <v>179</v>
      </c>
      <c r="H127" s="2" t="s">
        <v>191</v>
      </c>
      <c r="I127" s="2">
        <v>9.9594105739366692E-3</v>
      </c>
      <c r="J127" s="2">
        <v>4.8739025847714001E-2</v>
      </c>
      <c r="K127" s="2">
        <v>3.7729846474985299E-2</v>
      </c>
      <c r="L127" s="2" t="s">
        <v>683</v>
      </c>
      <c r="M127" s="2">
        <v>10</v>
      </c>
    </row>
    <row r="128" spans="1:13" x14ac:dyDescent="0.3">
      <c r="A128" s="2" t="s">
        <v>684</v>
      </c>
      <c r="B128" s="2" t="s">
        <v>685</v>
      </c>
      <c r="C128" s="2" t="s">
        <v>686</v>
      </c>
      <c r="D128" s="2" t="s">
        <v>687</v>
      </c>
      <c r="E128" s="2" t="s">
        <v>688</v>
      </c>
      <c r="F128" s="2" t="s">
        <v>689</v>
      </c>
      <c r="G128" s="2" t="s">
        <v>50</v>
      </c>
      <c r="H128" s="2" t="s">
        <v>600</v>
      </c>
      <c r="I128" s="2">
        <v>2.90867973673265E-4</v>
      </c>
      <c r="J128" s="2">
        <v>2.14369696597196E-3</v>
      </c>
      <c r="K128" s="2">
        <v>1.65947833400957E-3</v>
      </c>
      <c r="L128" s="2" t="s">
        <v>690</v>
      </c>
      <c r="M128" s="2">
        <v>27</v>
      </c>
    </row>
    <row r="129" spans="1:13" x14ac:dyDescent="0.3">
      <c r="A129" s="2" t="s">
        <v>684</v>
      </c>
      <c r="B129" s="2" t="s">
        <v>685</v>
      </c>
      <c r="C129" s="2" t="s">
        <v>691</v>
      </c>
      <c r="D129" s="2" t="s">
        <v>692</v>
      </c>
      <c r="E129" s="2" t="s">
        <v>693</v>
      </c>
      <c r="F129" s="2" t="s">
        <v>694</v>
      </c>
      <c r="G129" s="2" t="s">
        <v>695</v>
      </c>
      <c r="H129" s="2" t="s">
        <v>317</v>
      </c>
      <c r="I129" s="2">
        <v>4.8942891150693797E-7</v>
      </c>
      <c r="J129" s="2">
        <v>6.9367136111656402E-6</v>
      </c>
      <c r="K129" s="2">
        <v>5.3698475715943398E-6</v>
      </c>
      <c r="L129" s="2" t="s">
        <v>696</v>
      </c>
      <c r="M129" s="2">
        <v>28</v>
      </c>
    </row>
    <row r="130" spans="1:13" x14ac:dyDescent="0.3">
      <c r="A130" s="2" t="s">
        <v>684</v>
      </c>
      <c r="B130" s="2" t="s">
        <v>685</v>
      </c>
      <c r="C130" s="2" t="s">
        <v>691</v>
      </c>
      <c r="D130" s="2" t="s">
        <v>692</v>
      </c>
      <c r="E130" s="2" t="s">
        <v>697</v>
      </c>
      <c r="F130" s="2" t="s">
        <v>698</v>
      </c>
      <c r="G130" s="2" t="s">
        <v>292</v>
      </c>
      <c r="H130" s="2" t="s">
        <v>219</v>
      </c>
      <c r="I130" s="2">
        <v>1.7593150548890601E-3</v>
      </c>
      <c r="J130" s="2">
        <v>1.04565741568809E-2</v>
      </c>
      <c r="K130" s="2">
        <v>8.0946414240226708E-3</v>
      </c>
      <c r="L130" s="2" t="s">
        <v>699</v>
      </c>
      <c r="M130" s="2">
        <v>13</v>
      </c>
    </row>
    <row r="131" spans="1:13" x14ac:dyDescent="0.3">
      <c r="A131" s="2" t="s">
        <v>684</v>
      </c>
      <c r="B131" s="2" t="s">
        <v>700</v>
      </c>
      <c r="C131" s="2" t="s">
        <v>701</v>
      </c>
      <c r="D131" s="2" t="s">
        <v>702</v>
      </c>
      <c r="E131" s="2" t="s">
        <v>703</v>
      </c>
      <c r="F131" s="2" t="s">
        <v>704</v>
      </c>
      <c r="G131" s="2" t="s">
        <v>242</v>
      </c>
      <c r="H131" s="2" t="s">
        <v>705</v>
      </c>
      <c r="I131" s="2">
        <v>1.7270036478672E-13</v>
      </c>
      <c r="J131" s="2">
        <v>7.4870687557536801E-12</v>
      </c>
      <c r="K131" s="2">
        <v>5.7958884033685599E-12</v>
      </c>
      <c r="L131" s="2" t="s">
        <v>706</v>
      </c>
      <c r="M131" s="2">
        <v>71</v>
      </c>
    </row>
    <row r="132" spans="1:13" x14ac:dyDescent="0.3">
      <c r="A132" s="2" t="s">
        <v>684</v>
      </c>
      <c r="B132" s="2" t="s">
        <v>707</v>
      </c>
      <c r="C132" s="2" t="s">
        <v>708</v>
      </c>
      <c r="D132" s="2" t="s">
        <v>709</v>
      </c>
      <c r="E132" s="2" t="s">
        <v>710</v>
      </c>
      <c r="F132" s="2" t="s">
        <v>711</v>
      </c>
      <c r="G132" s="2" t="s">
        <v>50</v>
      </c>
      <c r="H132" s="2" t="s">
        <v>317</v>
      </c>
      <c r="I132" s="2">
        <v>2.29570119144385E-6</v>
      </c>
      <c r="J132" s="2">
        <v>2.7736586526133099E-5</v>
      </c>
      <c r="K132" s="2">
        <v>2.1471441687015899E-5</v>
      </c>
      <c r="L132" s="2" t="s">
        <v>712</v>
      </c>
      <c r="M132" s="2">
        <v>27</v>
      </c>
    </row>
    <row r="133" spans="1:13" x14ac:dyDescent="0.3">
      <c r="A133" s="2" t="s">
        <v>684</v>
      </c>
      <c r="B133" s="2" t="s">
        <v>707</v>
      </c>
      <c r="C133" s="2" t="s">
        <v>503</v>
      </c>
      <c r="D133" s="2" t="s">
        <v>713</v>
      </c>
      <c r="E133" s="2" t="s">
        <v>714</v>
      </c>
      <c r="F133" s="2" t="s">
        <v>715</v>
      </c>
      <c r="G133" s="2" t="s">
        <v>716</v>
      </c>
      <c r="H133" s="2" t="s">
        <v>46</v>
      </c>
      <c r="I133" s="2">
        <v>2.6792443054787899E-12</v>
      </c>
      <c r="J133" s="2">
        <v>9.8730152656893504E-11</v>
      </c>
      <c r="K133" s="2">
        <v>7.6428969135237097E-11</v>
      </c>
      <c r="L133" s="2" t="s">
        <v>717</v>
      </c>
      <c r="M133" s="2">
        <v>65</v>
      </c>
    </row>
    <row r="134" spans="1:13" x14ac:dyDescent="0.3">
      <c r="A134" s="2" t="s">
        <v>684</v>
      </c>
      <c r="B134" s="2" t="s">
        <v>707</v>
      </c>
      <c r="C134" s="2" t="s">
        <v>503</v>
      </c>
      <c r="D134" s="2" t="s">
        <v>713</v>
      </c>
      <c r="E134" s="2" t="s">
        <v>718</v>
      </c>
      <c r="F134" s="2" t="s">
        <v>719</v>
      </c>
      <c r="G134" s="2" t="s">
        <v>333</v>
      </c>
      <c r="H134" s="2" t="s">
        <v>134</v>
      </c>
      <c r="I134" s="2">
        <v>1.0408960436148801E-3</v>
      </c>
      <c r="J134" s="2">
        <v>6.788852957028E-3</v>
      </c>
      <c r="K134" s="2">
        <v>5.2553857069330499E-3</v>
      </c>
      <c r="L134" s="2" t="s">
        <v>720</v>
      </c>
      <c r="M134" s="2">
        <v>12</v>
      </c>
    </row>
    <row r="135" spans="1:13" x14ac:dyDescent="0.3">
      <c r="A135" s="2" t="s">
        <v>684</v>
      </c>
      <c r="B135" s="2" t="s">
        <v>721</v>
      </c>
      <c r="C135" s="2" t="s">
        <v>722</v>
      </c>
      <c r="D135" s="2" t="s">
        <v>723</v>
      </c>
      <c r="E135" s="2" t="s">
        <v>724</v>
      </c>
      <c r="F135" s="2" t="s">
        <v>725</v>
      </c>
      <c r="G135" s="2" t="s">
        <v>726</v>
      </c>
      <c r="H135" s="2" t="s">
        <v>391</v>
      </c>
      <c r="I135" s="2">
        <v>1.4664875875258099E-6</v>
      </c>
      <c r="J135" s="2">
        <v>1.8634506069077901E-5</v>
      </c>
      <c r="K135" s="2">
        <v>1.44253406976223E-5</v>
      </c>
      <c r="L135" s="2" t="s">
        <v>727</v>
      </c>
      <c r="M135" s="2">
        <v>34</v>
      </c>
    </row>
    <row r="136" spans="1:13" x14ac:dyDescent="0.3">
      <c r="A136" s="2" t="s">
        <v>684</v>
      </c>
      <c r="B136" s="2" t="s">
        <v>721</v>
      </c>
      <c r="C136" s="2" t="s">
        <v>722</v>
      </c>
      <c r="D136" s="2" t="s">
        <v>723</v>
      </c>
      <c r="E136" s="2" t="s">
        <v>728</v>
      </c>
      <c r="F136" s="2" t="s">
        <v>729</v>
      </c>
      <c r="G136" s="2" t="s">
        <v>568</v>
      </c>
      <c r="H136" s="2" t="s">
        <v>730</v>
      </c>
      <c r="I136" s="2">
        <v>6.5870304931603198E-6</v>
      </c>
      <c r="J136" s="2">
        <v>7.24573354247635E-5</v>
      </c>
      <c r="K136" s="2">
        <v>5.6090660287398203E-5</v>
      </c>
      <c r="L136" s="2" t="s">
        <v>731</v>
      </c>
      <c r="M136" s="2">
        <v>37</v>
      </c>
    </row>
    <row r="137" spans="1:13" x14ac:dyDescent="0.3">
      <c r="A137" s="2" t="s">
        <v>684</v>
      </c>
      <c r="B137" s="2" t="s">
        <v>721</v>
      </c>
      <c r="C137" s="2" t="s">
        <v>732</v>
      </c>
      <c r="D137" s="2" t="s">
        <v>733</v>
      </c>
      <c r="E137" s="2" t="s">
        <v>734</v>
      </c>
      <c r="F137" s="2" t="s">
        <v>735</v>
      </c>
      <c r="G137" s="2" t="s">
        <v>292</v>
      </c>
      <c r="H137" s="2" t="s">
        <v>219</v>
      </c>
      <c r="I137" s="2">
        <v>1.7593150548890601E-3</v>
      </c>
      <c r="J137" s="2">
        <v>1.04565741568809E-2</v>
      </c>
      <c r="K137" s="2">
        <v>8.0946414240226708E-3</v>
      </c>
      <c r="L137" s="2" t="s">
        <v>736</v>
      </c>
      <c r="M137" s="2">
        <v>13</v>
      </c>
    </row>
    <row r="138" spans="1:13" x14ac:dyDescent="0.3">
      <c r="A138" s="2" t="s">
        <v>684</v>
      </c>
      <c r="B138" s="2" t="s">
        <v>721</v>
      </c>
      <c r="C138" s="2" t="s">
        <v>732</v>
      </c>
      <c r="D138" s="2" t="s">
        <v>733</v>
      </c>
      <c r="E138" s="2" t="s">
        <v>737</v>
      </c>
      <c r="F138" s="2" t="s">
        <v>738</v>
      </c>
      <c r="G138" s="2" t="s">
        <v>676</v>
      </c>
      <c r="H138" s="2" t="s">
        <v>677</v>
      </c>
      <c r="I138" s="2">
        <v>8.7365170713670295E-3</v>
      </c>
      <c r="J138" s="2">
        <v>4.3801449534676899E-2</v>
      </c>
      <c r="K138" s="2">
        <v>3.3907570731693003E-2</v>
      </c>
      <c r="L138" s="2" t="s">
        <v>739</v>
      </c>
      <c r="M138" s="2">
        <v>7</v>
      </c>
    </row>
    <row r="139" spans="1:13" x14ac:dyDescent="0.3">
      <c r="A139" s="2" t="s">
        <v>684</v>
      </c>
      <c r="B139" s="2" t="s">
        <v>721</v>
      </c>
      <c r="C139" s="2" t="s">
        <v>740</v>
      </c>
      <c r="D139" s="2" t="s">
        <v>741</v>
      </c>
      <c r="E139" s="2" t="s">
        <v>742</v>
      </c>
      <c r="F139" s="2" t="s">
        <v>743</v>
      </c>
      <c r="G139" s="2" t="s">
        <v>20</v>
      </c>
      <c r="H139" s="2" t="s">
        <v>134</v>
      </c>
      <c r="I139" s="2">
        <v>4.6174640515664203E-3</v>
      </c>
      <c r="J139" s="2">
        <v>2.48399343503975E-2</v>
      </c>
      <c r="K139" s="2">
        <v>1.9229085792923602E-2</v>
      </c>
      <c r="L139" s="2" t="s">
        <v>744</v>
      </c>
      <c r="M139" s="2">
        <v>11</v>
      </c>
    </row>
    <row r="140" spans="1:13" x14ac:dyDescent="0.3">
      <c r="A140" s="9" t="s">
        <v>745</v>
      </c>
      <c r="B140" s="9" t="s">
        <v>746</v>
      </c>
      <c r="C140" s="9" t="s">
        <v>747</v>
      </c>
      <c r="D140" s="9" t="s">
        <v>748</v>
      </c>
      <c r="E140" s="9" t="s">
        <v>749</v>
      </c>
      <c r="F140" s="9" t="s">
        <v>750</v>
      </c>
      <c r="G140" s="9" t="s">
        <v>161</v>
      </c>
      <c r="H140" s="9" t="s">
        <v>85</v>
      </c>
      <c r="I140" s="9">
        <v>1.6439969282427199E-4</v>
      </c>
      <c r="J140" s="9">
        <v>1.30282337216655E-3</v>
      </c>
      <c r="K140" s="9">
        <v>1.0085414092898201E-3</v>
      </c>
      <c r="L140" s="9" t="s">
        <v>751</v>
      </c>
      <c r="M140" s="9">
        <v>15</v>
      </c>
    </row>
    <row r="141" spans="1:13" x14ac:dyDescent="0.3">
      <c r="A141" s="2" t="s">
        <v>752</v>
      </c>
      <c r="B141" s="2" t="s">
        <v>753</v>
      </c>
      <c r="C141" s="2" t="s">
        <v>754</v>
      </c>
      <c r="D141" s="2" t="s">
        <v>755</v>
      </c>
      <c r="E141" s="2" t="s">
        <v>756</v>
      </c>
      <c r="F141" s="2" t="s">
        <v>757</v>
      </c>
      <c r="G141" s="2" t="s">
        <v>167</v>
      </c>
      <c r="H141" s="2" t="s">
        <v>156</v>
      </c>
      <c r="I141" s="2">
        <v>3.1847765645222401E-8</v>
      </c>
      <c r="J141" s="2">
        <v>5.4585589024485903E-7</v>
      </c>
      <c r="K141" s="2">
        <v>4.2255786976035701E-7</v>
      </c>
      <c r="L141" s="2" t="s">
        <v>758</v>
      </c>
      <c r="M141" s="2">
        <v>33</v>
      </c>
    </row>
    <row r="142" spans="1:13" x14ac:dyDescent="0.3">
      <c r="A142" s="2" t="s">
        <v>752</v>
      </c>
      <c r="B142" s="2" t="s">
        <v>759</v>
      </c>
      <c r="C142" s="2" t="s">
        <v>754</v>
      </c>
      <c r="D142" s="2" t="s">
        <v>755</v>
      </c>
      <c r="E142" s="2" t="s">
        <v>760</v>
      </c>
      <c r="F142" s="2" t="s">
        <v>761</v>
      </c>
      <c r="G142" s="2" t="s">
        <v>451</v>
      </c>
      <c r="H142" s="2" t="s">
        <v>126</v>
      </c>
      <c r="I142" s="2">
        <v>5.6439761362518305E-17</v>
      </c>
      <c r="J142" s="2">
        <v>4.6217893471306603E-15</v>
      </c>
      <c r="K142" s="2">
        <v>3.5778187904660697E-15</v>
      </c>
      <c r="L142" s="2" t="s">
        <v>762</v>
      </c>
      <c r="M142" s="2">
        <v>58</v>
      </c>
    </row>
    <row r="143" spans="1:13" x14ac:dyDescent="0.3">
      <c r="A143" s="2" t="s">
        <v>752</v>
      </c>
      <c r="B143" s="2" t="s">
        <v>759</v>
      </c>
      <c r="C143" s="2" t="s">
        <v>754</v>
      </c>
      <c r="D143" s="2" t="s">
        <v>755</v>
      </c>
      <c r="E143" s="2" t="s">
        <v>763</v>
      </c>
      <c r="F143" s="2" t="s">
        <v>764</v>
      </c>
      <c r="G143" s="2" t="s">
        <v>765</v>
      </c>
      <c r="H143" s="2" t="s">
        <v>766</v>
      </c>
      <c r="I143" s="2">
        <v>1.0199427469845299E-15</v>
      </c>
      <c r="J143" s="2">
        <v>6.2641483710633195E-14</v>
      </c>
      <c r="K143" s="2">
        <v>4.8492014812773299E-14</v>
      </c>
      <c r="L143" s="2" t="s">
        <v>767</v>
      </c>
      <c r="M143" s="2">
        <v>64</v>
      </c>
    </row>
    <row r="144" spans="1:13" x14ac:dyDescent="0.3">
      <c r="A144" s="2" t="s">
        <v>752</v>
      </c>
      <c r="B144" s="2" t="s">
        <v>759</v>
      </c>
      <c r="C144" s="2" t="s">
        <v>754</v>
      </c>
      <c r="D144" s="2" t="s">
        <v>755</v>
      </c>
      <c r="E144" s="2" t="s">
        <v>768</v>
      </c>
      <c r="F144" s="2" t="s">
        <v>769</v>
      </c>
      <c r="G144" s="2" t="s">
        <v>726</v>
      </c>
      <c r="H144" s="2" t="s">
        <v>770</v>
      </c>
      <c r="I144" s="2">
        <v>1.4388377959145E-10</v>
      </c>
      <c r="J144" s="2">
        <v>4.0785517522653299E-9</v>
      </c>
      <c r="K144" s="2">
        <v>3.1572877950836401E-9</v>
      </c>
      <c r="L144" s="2" t="s">
        <v>771</v>
      </c>
      <c r="M144" s="2">
        <v>34</v>
      </c>
    </row>
    <row r="145" spans="1:13" x14ac:dyDescent="0.3">
      <c r="A145" s="2" t="s">
        <v>752</v>
      </c>
      <c r="B145" s="2" t="s">
        <v>759</v>
      </c>
      <c r="C145" s="2" t="s">
        <v>754</v>
      </c>
      <c r="D145" s="2" t="s">
        <v>755</v>
      </c>
      <c r="E145" s="2" t="s">
        <v>772</v>
      </c>
      <c r="F145" s="2" t="s">
        <v>773</v>
      </c>
      <c r="G145" s="2" t="s">
        <v>568</v>
      </c>
      <c r="H145" s="2" t="s">
        <v>774</v>
      </c>
      <c r="I145" s="2">
        <v>2.2229086223688101E-9</v>
      </c>
      <c r="J145" s="2">
        <v>5.1196364208931603E-8</v>
      </c>
      <c r="K145" s="2">
        <v>3.9632120833022803E-8</v>
      </c>
      <c r="L145" s="2" t="s">
        <v>775</v>
      </c>
      <c r="M145" s="2">
        <v>37</v>
      </c>
    </row>
    <row r="146" spans="1:13" x14ac:dyDescent="0.3">
      <c r="A146" s="2" t="s">
        <v>752</v>
      </c>
      <c r="B146" s="2" t="s">
        <v>759</v>
      </c>
      <c r="C146" s="2" t="s">
        <v>754</v>
      </c>
      <c r="D146" s="2" t="s">
        <v>755</v>
      </c>
      <c r="E146" s="2" t="s">
        <v>776</v>
      </c>
      <c r="F146" s="2" t="s">
        <v>777</v>
      </c>
      <c r="G146" s="2" t="s">
        <v>778</v>
      </c>
      <c r="H146" s="2" t="s">
        <v>437</v>
      </c>
      <c r="I146" s="2">
        <v>1.6966747619786901E-6</v>
      </c>
      <c r="J146" s="2">
        <v>2.1194055925055799E-5</v>
      </c>
      <c r="K146" s="2">
        <v>1.6406739000757302E-5</v>
      </c>
      <c r="L146" s="2" t="s">
        <v>779</v>
      </c>
      <c r="M146" s="2">
        <v>21</v>
      </c>
    </row>
    <row r="147" spans="1:13" x14ac:dyDescent="0.3">
      <c r="A147" s="2" t="s">
        <v>752</v>
      </c>
      <c r="B147" s="2" t="s">
        <v>759</v>
      </c>
      <c r="C147" s="2" t="s">
        <v>754</v>
      </c>
      <c r="D147" s="2" t="s">
        <v>755</v>
      </c>
      <c r="E147" s="2" t="s">
        <v>780</v>
      </c>
      <c r="F147" s="2" t="s">
        <v>781</v>
      </c>
      <c r="G147" s="2" t="s">
        <v>552</v>
      </c>
      <c r="H147" s="2" t="s">
        <v>156</v>
      </c>
      <c r="I147" s="2">
        <v>2.8290386829491401E-6</v>
      </c>
      <c r="J147" s="2">
        <v>3.3095262052912899E-5</v>
      </c>
      <c r="K147" s="2">
        <v>2.5619698682680599E-5</v>
      </c>
      <c r="L147" s="2" t="s">
        <v>782</v>
      </c>
      <c r="M147" s="2">
        <v>30</v>
      </c>
    </row>
    <row r="148" spans="1:13" x14ac:dyDescent="0.3">
      <c r="A148" s="2" t="s">
        <v>752</v>
      </c>
      <c r="B148" s="2" t="s">
        <v>759</v>
      </c>
      <c r="C148" s="2" t="s">
        <v>754</v>
      </c>
      <c r="D148" s="2" t="s">
        <v>755</v>
      </c>
      <c r="E148" s="2" t="s">
        <v>783</v>
      </c>
      <c r="F148" s="2" t="s">
        <v>784</v>
      </c>
      <c r="G148" s="2" t="s">
        <v>568</v>
      </c>
      <c r="H148" s="2" t="s">
        <v>594</v>
      </c>
      <c r="I148" s="2">
        <v>4.0921162163152696E-6</v>
      </c>
      <c r="J148" s="2">
        <v>4.56952977488538E-5</v>
      </c>
      <c r="K148" s="2">
        <v>3.5373636192071397E-5</v>
      </c>
      <c r="L148" s="2" t="s">
        <v>785</v>
      </c>
      <c r="M148" s="2">
        <v>37</v>
      </c>
    </row>
    <row r="149" spans="1:13" x14ac:dyDescent="0.3">
      <c r="A149" s="2" t="s">
        <v>752</v>
      </c>
      <c r="B149" s="2" t="s">
        <v>759</v>
      </c>
      <c r="C149" s="2" t="s">
        <v>754</v>
      </c>
      <c r="D149" s="2" t="s">
        <v>755</v>
      </c>
      <c r="E149" s="2" t="s">
        <v>786</v>
      </c>
      <c r="F149" s="2" t="s">
        <v>787</v>
      </c>
      <c r="G149" s="2" t="s">
        <v>161</v>
      </c>
      <c r="H149" s="2" t="s">
        <v>187</v>
      </c>
      <c r="I149" s="2">
        <v>9.6008288372105698E-6</v>
      </c>
      <c r="J149" s="2">
        <v>1.02547983377162E-4</v>
      </c>
      <c r="K149" s="2">
        <v>7.9384427608972195E-5</v>
      </c>
      <c r="L149" s="2" t="s">
        <v>788</v>
      </c>
      <c r="M149" s="2">
        <v>15</v>
      </c>
    </row>
    <row r="150" spans="1:13" x14ac:dyDescent="0.3">
      <c r="A150" s="2" t="s">
        <v>752</v>
      </c>
      <c r="B150" s="2" t="s">
        <v>759</v>
      </c>
      <c r="C150" s="2" t="s">
        <v>754</v>
      </c>
      <c r="D150" s="2" t="s">
        <v>755</v>
      </c>
      <c r="E150" s="2" t="s">
        <v>789</v>
      </c>
      <c r="F150" s="2" t="s">
        <v>790</v>
      </c>
      <c r="G150" s="2" t="s">
        <v>791</v>
      </c>
      <c r="H150" s="2" t="s">
        <v>792</v>
      </c>
      <c r="I150" s="2">
        <v>8.3574565105066104E-5</v>
      </c>
      <c r="J150" s="2">
        <v>7.2464064096980905E-4</v>
      </c>
      <c r="K150" s="2">
        <v>5.6095869086001001E-4</v>
      </c>
      <c r="L150" s="2" t="s">
        <v>793</v>
      </c>
      <c r="M150" s="2">
        <v>35</v>
      </c>
    </row>
    <row r="151" spans="1:13" x14ac:dyDescent="0.3">
      <c r="A151" s="2" t="s">
        <v>752</v>
      </c>
      <c r="B151" s="2" t="s">
        <v>759</v>
      </c>
      <c r="C151" s="2" t="s">
        <v>754</v>
      </c>
      <c r="D151" s="2" t="s">
        <v>755</v>
      </c>
      <c r="E151" s="2" t="s">
        <v>794</v>
      </c>
      <c r="F151" s="2" t="s">
        <v>795</v>
      </c>
      <c r="G151" s="2" t="s">
        <v>796</v>
      </c>
      <c r="H151" s="2" t="s">
        <v>797</v>
      </c>
      <c r="I151" s="2">
        <v>2.17359300704494E-4</v>
      </c>
      <c r="J151" s="2">
        <v>1.6346306593797201E-3</v>
      </c>
      <c r="K151" s="2">
        <v>1.26540001054604E-3</v>
      </c>
      <c r="L151" s="2" t="s">
        <v>798</v>
      </c>
      <c r="M151" s="2">
        <v>79</v>
      </c>
    </row>
    <row r="152" spans="1:13" x14ac:dyDescent="0.3">
      <c r="A152" s="10" t="s">
        <v>752</v>
      </c>
      <c r="B152" s="10" t="s">
        <v>759</v>
      </c>
      <c r="C152" s="10" t="s">
        <v>754</v>
      </c>
      <c r="D152" s="10" t="s">
        <v>755</v>
      </c>
      <c r="E152" s="10" t="s">
        <v>799</v>
      </c>
      <c r="F152" s="10" t="s">
        <v>800</v>
      </c>
      <c r="G152" s="10" t="s">
        <v>801</v>
      </c>
      <c r="H152" s="10" t="s">
        <v>329</v>
      </c>
      <c r="I152" s="10">
        <v>2.2580911738145702E-3</v>
      </c>
      <c r="J152" s="10">
        <v>1.31040409063097E-2</v>
      </c>
      <c r="K152" s="10">
        <v>1.01440979378988E-2</v>
      </c>
      <c r="L152" s="10" t="s">
        <v>802</v>
      </c>
      <c r="M152" s="10">
        <v>3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opLeftCell="A46" workbookViewId="0">
      <selection activeCell="C8" sqref="C8"/>
    </sheetView>
  </sheetViews>
  <sheetFormatPr defaultRowHeight="13" x14ac:dyDescent="0.25"/>
  <cols>
    <col min="1" max="1" width="4.54296875" style="18" customWidth="1"/>
    <col min="2" max="2" width="16.1796875" style="18" customWidth="1"/>
    <col min="3" max="3" width="6.6328125" style="18" customWidth="1"/>
    <col min="4" max="4" width="13" style="18" customWidth="1"/>
    <col min="5" max="5" width="6" style="18" customWidth="1"/>
    <col min="6" max="6" width="8.81640625" style="19" bestFit="1" customWidth="1"/>
    <col min="7" max="7" width="7.26953125" style="19" customWidth="1"/>
    <col min="8" max="8" width="8.81640625" style="18" bestFit="1" customWidth="1"/>
    <col min="9" max="9" width="16.08984375" style="19" customWidth="1"/>
    <col min="10" max="10" width="8.7265625" style="18"/>
    <col min="11" max="11" width="9.453125" style="18" bestFit="1" customWidth="1"/>
    <col min="12" max="12" width="17.08984375" style="18" customWidth="1"/>
    <col min="13" max="16384" width="8.7265625" style="18"/>
  </cols>
  <sheetData>
    <row r="1" spans="1:13" ht="13.5" x14ac:dyDescent="0.3">
      <c r="A1" s="1" t="s">
        <v>973</v>
      </c>
      <c r="B1" s="31"/>
    </row>
    <row r="2" spans="1:13" s="17" customFormat="1" ht="15" x14ac:dyDescent="0.3">
      <c r="A2" s="22" t="s">
        <v>819</v>
      </c>
      <c r="B2" s="23" t="s">
        <v>824</v>
      </c>
      <c r="C2" s="23" t="s">
        <v>825</v>
      </c>
      <c r="D2" s="22" t="s">
        <v>820</v>
      </c>
      <c r="E2" s="22" t="s">
        <v>821</v>
      </c>
      <c r="F2" s="22" t="s">
        <v>822</v>
      </c>
      <c r="G2" s="24" t="s">
        <v>823</v>
      </c>
      <c r="H2" s="24" t="s">
        <v>969</v>
      </c>
      <c r="I2" s="22" t="s">
        <v>826</v>
      </c>
      <c r="J2" s="23" t="s">
        <v>827</v>
      </c>
      <c r="K2" s="22" t="s">
        <v>828</v>
      </c>
      <c r="L2" s="25" t="s">
        <v>829</v>
      </c>
      <c r="M2" s="22" t="s">
        <v>830</v>
      </c>
    </row>
    <row r="3" spans="1:13" x14ac:dyDescent="0.25">
      <c r="A3" s="18">
        <v>1</v>
      </c>
      <c r="B3" s="18" t="s">
        <v>857</v>
      </c>
      <c r="C3" s="18" t="s">
        <v>858</v>
      </c>
      <c r="D3" s="18" t="s">
        <v>855</v>
      </c>
      <c r="E3" s="18" t="s">
        <v>856</v>
      </c>
      <c r="F3" s="20">
        <v>91.9</v>
      </c>
      <c r="G3" s="20">
        <v>4.04</v>
      </c>
      <c r="H3" s="19">
        <v>15.7</v>
      </c>
      <c r="I3" s="19" t="s">
        <v>859</v>
      </c>
      <c r="J3" s="18" t="s">
        <v>811</v>
      </c>
      <c r="K3" s="18">
        <v>7061027</v>
      </c>
      <c r="L3" s="18" t="s">
        <v>832</v>
      </c>
      <c r="M3" s="18" t="s">
        <v>970</v>
      </c>
    </row>
    <row r="4" spans="1:13" x14ac:dyDescent="0.25">
      <c r="A4" s="18">
        <v>2</v>
      </c>
      <c r="B4" s="18" t="s">
        <v>857</v>
      </c>
      <c r="C4" s="18" t="s">
        <v>858</v>
      </c>
      <c r="D4" s="18" t="s">
        <v>860</v>
      </c>
      <c r="E4" s="18" t="s">
        <v>856</v>
      </c>
      <c r="F4" s="20">
        <v>35.340000000000003</v>
      </c>
      <c r="G4" s="20">
        <v>5.74</v>
      </c>
      <c r="H4" s="19">
        <v>9.1999999999999993</v>
      </c>
      <c r="I4" s="19" t="s">
        <v>861</v>
      </c>
      <c r="J4" s="18" t="s">
        <v>811</v>
      </c>
      <c r="K4" s="18">
        <v>92296665</v>
      </c>
      <c r="L4" s="18" t="s">
        <v>832</v>
      </c>
      <c r="M4" s="18" t="s">
        <v>970</v>
      </c>
    </row>
    <row r="5" spans="1:13" x14ac:dyDescent="0.25">
      <c r="A5" s="18">
        <v>3</v>
      </c>
      <c r="B5" s="18" t="s">
        <v>857</v>
      </c>
      <c r="C5" s="18" t="s">
        <v>898</v>
      </c>
      <c r="D5" s="18" t="s">
        <v>897</v>
      </c>
      <c r="E5" s="18" t="s">
        <v>833</v>
      </c>
      <c r="F5" s="20">
        <v>56.012</v>
      </c>
      <c r="G5" s="20">
        <v>8.5</v>
      </c>
      <c r="H5" s="19">
        <v>24</v>
      </c>
      <c r="I5" s="19" t="s">
        <v>899</v>
      </c>
      <c r="J5" s="18" t="s">
        <v>803</v>
      </c>
      <c r="K5" s="18">
        <v>219598447</v>
      </c>
      <c r="L5" s="18" t="s">
        <v>896</v>
      </c>
      <c r="M5" s="18" t="s">
        <v>971</v>
      </c>
    </row>
    <row r="6" spans="1:13" x14ac:dyDescent="0.25">
      <c r="A6" s="18">
        <v>4</v>
      </c>
      <c r="B6" s="18" t="s">
        <v>857</v>
      </c>
      <c r="C6" s="18" t="s">
        <v>901</v>
      </c>
      <c r="D6" s="18" t="s">
        <v>900</v>
      </c>
      <c r="E6" s="18" t="s">
        <v>833</v>
      </c>
      <c r="F6" s="20">
        <v>50.378999999999998</v>
      </c>
      <c r="G6" s="20">
        <v>7.2</v>
      </c>
      <c r="H6" s="19">
        <v>21.7</v>
      </c>
      <c r="I6" s="19" t="s">
        <v>902</v>
      </c>
      <c r="J6" s="18" t="s">
        <v>803</v>
      </c>
      <c r="K6" s="18">
        <v>225005883</v>
      </c>
      <c r="L6" s="18" t="s">
        <v>896</v>
      </c>
      <c r="M6" s="18" t="s">
        <v>971</v>
      </c>
    </row>
    <row r="7" spans="1:13" x14ac:dyDescent="0.25">
      <c r="A7" s="18">
        <v>5</v>
      </c>
      <c r="B7" s="18" t="s">
        <v>857</v>
      </c>
      <c r="C7" s="18" t="s">
        <v>901</v>
      </c>
      <c r="D7" s="18" t="s">
        <v>903</v>
      </c>
      <c r="E7" s="18" t="s">
        <v>833</v>
      </c>
      <c r="F7" s="20">
        <v>61.554000000000002</v>
      </c>
      <c r="G7" s="20">
        <v>5.3</v>
      </c>
      <c r="H7" s="19">
        <v>17</v>
      </c>
      <c r="I7" s="19" t="s">
        <v>904</v>
      </c>
      <c r="J7" s="18" t="s">
        <v>803</v>
      </c>
      <c r="K7" s="18">
        <v>215925132</v>
      </c>
      <c r="L7" s="18" t="s">
        <v>896</v>
      </c>
      <c r="M7" s="18" t="s">
        <v>971</v>
      </c>
    </row>
    <row r="8" spans="1:13" x14ac:dyDescent="0.25">
      <c r="A8" s="18">
        <v>6</v>
      </c>
      <c r="B8" s="18" t="s">
        <v>857</v>
      </c>
      <c r="C8" s="18" t="s">
        <v>858</v>
      </c>
      <c r="D8" s="18" t="s">
        <v>941</v>
      </c>
      <c r="E8" s="18" t="s">
        <v>942</v>
      </c>
      <c r="F8" s="20">
        <v>50.905000000000001</v>
      </c>
      <c r="G8" s="20">
        <v>3.4</v>
      </c>
      <c r="H8" s="19">
        <v>6</v>
      </c>
      <c r="I8" s="19">
        <v>5064585</v>
      </c>
      <c r="J8" s="18" t="s">
        <v>805</v>
      </c>
      <c r="K8" s="18">
        <v>35827407</v>
      </c>
      <c r="L8" s="18" t="s">
        <v>943</v>
      </c>
      <c r="M8" s="18" t="s">
        <v>972</v>
      </c>
    </row>
    <row r="9" spans="1:13" x14ac:dyDescent="0.25">
      <c r="A9" s="18">
        <v>7</v>
      </c>
      <c r="B9" s="18" t="s">
        <v>857</v>
      </c>
      <c r="C9" s="18" t="s">
        <v>858</v>
      </c>
      <c r="D9" s="18" t="s">
        <v>944</v>
      </c>
      <c r="E9" s="18" t="s">
        <v>945</v>
      </c>
      <c r="F9" s="20">
        <v>48.070999999999998</v>
      </c>
      <c r="G9" s="20">
        <v>3.7</v>
      </c>
      <c r="H9" s="19">
        <v>6.6</v>
      </c>
      <c r="I9" s="19">
        <v>5064391</v>
      </c>
      <c r="J9" s="18" t="s">
        <v>804</v>
      </c>
      <c r="K9" s="18">
        <v>123054297</v>
      </c>
      <c r="L9" s="18" t="s">
        <v>943</v>
      </c>
      <c r="M9" s="18" t="s">
        <v>972</v>
      </c>
    </row>
    <row r="10" spans="1:13" x14ac:dyDescent="0.25">
      <c r="A10" s="18">
        <v>8</v>
      </c>
      <c r="B10" s="18" t="s">
        <v>857</v>
      </c>
      <c r="C10" s="18" t="s">
        <v>858</v>
      </c>
      <c r="D10" s="18" t="s">
        <v>946</v>
      </c>
      <c r="E10" s="18" t="s">
        <v>871</v>
      </c>
      <c r="F10" s="20">
        <v>29.748000000000001</v>
      </c>
      <c r="G10" s="20">
        <v>4.7</v>
      </c>
      <c r="H10" s="19">
        <v>8.1</v>
      </c>
      <c r="I10" s="19">
        <v>5088162</v>
      </c>
      <c r="J10" s="18" t="s">
        <v>810</v>
      </c>
      <c r="K10" s="18">
        <v>118680388</v>
      </c>
      <c r="L10" s="18" t="s">
        <v>947</v>
      </c>
      <c r="M10" s="18" t="s">
        <v>972</v>
      </c>
    </row>
    <row r="11" spans="1:13" x14ac:dyDescent="0.25">
      <c r="A11" s="18">
        <v>9</v>
      </c>
      <c r="B11" s="18" t="s">
        <v>850</v>
      </c>
      <c r="C11" s="18" t="s">
        <v>851</v>
      </c>
      <c r="D11" s="18" t="s">
        <v>848</v>
      </c>
      <c r="E11" s="18" t="s">
        <v>849</v>
      </c>
      <c r="F11" s="20">
        <v>0</v>
      </c>
      <c r="G11" s="20">
        <v>4.34</v>
      </c>
      <c r="H11" s="19">
        <v>15.2</v>
      </c>
      <c r="I11" s="19" t="s">
        <v>852</v>
      </c>
      <c r="J11" s="18" t="s">
        <v>805</v>
      </c>
      <c r="K11" s="18">
        <v>185253218</v>
      </c>
      <c r="L11" s="18" t="s">
        <v>832</v>
      </c>
      <c r="M11" s="18" t="s">
        <v>970</v>
      </c>
    </row>
    <row r="12" spans="1:13" x14ac:dyDescent="0.25">
      <c r="A12" s="18">
        <v>10</v>
      </c>
      <c r="B12" s="18" t="s">
        <v>850</v>
      </c>
      <c r="C12" s="18" t="s">
        <v>851</v>
      </c>
      <c r="D12" s="18" t="s">
        <v>853</v>
      </c>
      <c r="E12" s="18" t="s">
        <v>849</v>
      </c>
      <c r="F12" s="20">
        <v>14.67</v>
      </c>
      <c r="G12" s="20">
        <v>7.03</v>
      </c>
      <c r="H12" s="19">
        <v>9.9</v>
      </c>
      <c r="I12" s="19" t="s">
        <v>854</v>
      </c>
      <c r="J12" s="18" t="s">
        <v>812</v>
      </c>
      <c r="K12" s="18">
        <v>23297961</v>
      </c>
      <c r="L12" s="18" t="s">
        <v>832</v>
      </c>
      <c r="M12" s="18" t="s">
        <v>970</v>
      </c>
    </row>
    <row r="13" spans="1:13" x14ac:dyDescent="0.25">
      <c r="A13" s="18">
        <v>11</v>
      </c>
      <c r="B13" s="18" t="s">
        <v>850</v>
      </c>
      <c r="C13" s="18" t="s">
        <v>949</v>
      </c>
      <c r="D13" s="18" t="s">
        <v>948</v>
      </c>
      <c r="E13" s="18" t="s">
        <v>905</v>
      </c>
      <c r="F13" s="20">
        <v>30.321999999999999</v>
      </c>
      <c r="G13" s="20">
        <v>46</v>
      </c>
      <c r="H13" s="19">
        <v>55.6</v>
      </c>
      <c r="I13" s="19">
        <v>5063001</v>
      </c>
      <c r="J13" s="18" t="s">
        <v>808</v>
      </c>
      <c r="K13" s="18">
        <v>92929420</v>
      </c>
      <c r="L13" s="18" t="s">
        <v>947</v>
      </c>
      <c r="M13" s="18" t="s">
        <v>972</v>
      </c>
    </row>
    <row r="14" spans="1:13" x14ac:dyDescent="0.25">
      <c r="A14" s="18">
        <v>12</v>
      </c>
      <c r="B14" s="18" t="s">
        <v>850</v>
      </c>
      <c r="C14" s="18" t="s">
        <v>951</v>
      </c>
      <c r="D14" s="18" t="s">
        <v>950</v>
      </c>
      <c r="E14" s="18" t="s">
        <v>849</v>
      </c>
      <c r="F14" s="20">
        <v>42.997999999999998</v>
      </c>
      <c r="G14" s="20">
        <v>6.1</v>
      </c>
      <c r="H14" s="19">
        <v>10.3</v>
      </c>
      <c r="I14" s="19">
        <v>5123751</v>
      </c>
      <c r="J14" s="18" t="s">
        <v>814</v>
      </c>
      <c r="K14" s="18">
        <v>59535170</v>
      </c>
      <c r="L14" s="18" t="s">
        <v>947</v>
      </c>
      <c r="M14" s="18" t="s">
        <v>972</v>
      </c>
    </row>
    <row r="15" spans="1:13" x14ac:dyDescent="0.25">
      <c r="A15" s="18">
        <v>13</v>
      </c>
      <c r="B15" s="18" t="s">
        <v>850</v>
      </c>
      <c r="C15" s="18" t="s">
        <v>949</v>
      </c>
      <c r="D15" s="18" t="s">
        <v>952</v>
      </c>
      <c r="E15" s="18" t="s">
        <v>871</v>
      </c>
      <c r="F15" s="20">
        <v>50.601999999999997</v>
      </c>
      <c r="G15" s="20">
        <v>4.0999999999999996</v>
      </c>
      <c r="H15" s="19">
        <v>6.9</v>
      </c>
      <c r="I15" s="19">
        <v>5111268</v>
      </c>
      <c r="J15" s="18" t="s">
        <v>810</v>
      </c>
      <c r="K15" s="18">
        <v>52818542</v>
      </c>
      <c r="L15" s="18" t="s">
        <v>947</v>
      </c>
      <c r="M15" s="18" t="s">
        <v>972</v>
      </c>
    </row>
    <row r="16" spans="1:13" x14ac:dyDescent="0.25">
      <c r="A16" s="18">
        <v>14</v>
      </c>
      <c r="B16" s="18" t="s">
        <v>850</v>
      </c>
      <c r="C16" s="18" t="s">
        <v>951</v>
      </c>
      <c r="D16" s="18" t="s">
        <v>953</v>
      </c>
      <c r="E16" s="18" t="s">
        <v>954</v>
      </c>
      <c r="F16" s="20">
        <v>60.713000000000001</v>
      </c>
      <c r="G16" s="20">
        <v>4.0999999999999996</v>
      </c>
      <c r="H16" s="19">
        <v>6.9</v>
      </c>
      <c r="I16" s="19">
        <v>5132370</v>
      </c>
      <c r="J16" s="18" t="s">
        <v>806</v>
      </c>
      <c r="K16" s="18">
        <v>96468089</v>
      </c>
      <c r="L16" s="18" t="s">
        <v>947</v>
      </c>
      <c r="M16" s="18" t="s">
        <v>972</v>
      </c>
    </row>
    <row r="17" spans="1:13" x14ac:dyDescent="0.25">
      <c r="A17" s="18">
        <v>15</v>
      </c>
      <c r="B17" s="18" t="s">
        <v>863</v>
      </c>
      <c r="C17" s="18" t="s">
        <v>864</v>
      </c>
      <c r="D17" s="18" t="s">
        <v>862</v>
      </c>
      <c r="E17" s="18" t="s">
        <v>831</v>
      </c>
      <c r="F17" s="20">
        <v>94.47</v>
      </c>
      <c r="G17" s="20">
        <v>5.4</v>
      </c>
      <c r="H17" s="19">
        <v>7.8</v>
      </c>
      <c r="I17" s="19" t="s">
        <v>865</v>
      </c>
      <c r="J17" s="18" t="s">
        <v>805</v>
      </c>
      <c r="K17" s="18">
        <v>185507804</v>
      </c>
      <c r="L17" s="18" t="s">
        <v>832</v>
      </c>
      <c r="M17" s="18" t="s">
        <v>970</v>
      </c>
    </row>
    <row r="18" spans="1:13" x14ac:dyDescent="0.25">
      <c r="A18" s="18">
        <v>16</v>
      </c>
      <c r="B18" s="18" t="s">
        <v>863</v>
      </c>
      <c r="C18" s="18" t="s">
        <v>864</v>
      </c>
      <c r="D18" s="21" t="s">
        <v>866</v>
      </c>
      <c r="E18" s="18" t="s">
        <v>842</v>
      </c>
      <c r="F18" s="20">
        <v>64.25</v>
      </c>
      <c r="G18" s="20">
        <v>6.72</v>
      </c>
      <c r="H18" s="19">
        <v>9.5</v>
      </c>
      <c r="I18" s="19" t="s">
        <v>867</v>
      </c>
      <c r="J18" s="18" t="s">
        <v>807</v>
      </c>
      <c r="K18" s="18">
        <v>141654938</v>
      </c>
      <c r="L18" s="18" t="s">
        <v>832</v>
      </c>
      <c r="M18" s="18" t="s">
        <v>970</v>
      </c>
    </row>
    <row r="19" spans="1:13" x14ac:dyDescent="0.25">
      <c r="A19" s="18">
        <v>17</v>
      </c>
      <c r="B19" s="18" t="s">
        <v>863</v>
      </c>
      <c r="C19" s="18" t="s">
        <v>864</v>
      </c>
      <c r="D19" s="21" t="s">
        <v>868</v>
      </c>
      <c r="E19" s="18" t="s">
        <v>834</v>
      </c>
      <c r="F19" s="20">
        <v>39.81</v>
      </c>
      <c r="G19" s="20">
        <v>4.1100000000000003</v>
      </c>
      <c r="H19" s="19">
        <v>10.6</v>
      </c>
      <c r="I19" s="19" t="s">
        <v>869</v>
      </c>
      <c r="J19" s="18" t="s">
        <v>810</v>
      </c>
      <c r="K19" s="18">
        <v>114496380</v>
      </c>
      <c r="L19" s="18" t="s">
        <v>832</v>
      </c>
      <c r="M19" s="18" t="s">
        <v>970</v>
      </c>
    </row>
    <row r="20" spans="1:13" x14ac:dyDescent="0.25">
      <c r="A20" s="18">
        <v>18</v>
      </c>
      <c r="B20" s="18" t="s">
        <v>863</v>
      </c>
      <c r="C20" s="18" t="s">
        <v>864</v>
      </c>
      <c r="D20" s="21" t="s">
        <v>870</v>
      </c>
      <c r="E20" s="18" t="s">
        <v>871</v>
      </c>
      <c r="F20" s="20">
        <v>75.27</v>
      </c>
      <c r="G20" s="20">
        <v>3.96</v>
      </c>
      <c r="H20" s="19">
        <v>10.3</v>
      </c>
      <c r="I20" s="30" t="s">
        <v>872</v>
      </c>
      <c r="J20" s="18" t="s">
        <v>813</v>
      </c>
      <c r="K20" s="18">
        <v>123643462</v>
      </c>
      <c r="L20" s="18" t="s">
        <v>832</v>
      </c>
      <c r="M20" s="18" t="s">
        <v>970</v>
      </c>
    </row>
    <row r="21" spans="1:13" x14ac:dyDescent="0.25">
      <c r="A21" s="18">
        <v>19</v>
      </c>
      <c r="B21" s="18" t="s">
        <v>863</v>
      </c>
      <c r="C21" s="18" t="s">
        <v>864</v>
      </c>
      <c r="D21" s="21" t="s">
        <v>873</v>
      </c>
      <c r="E21" s="18" t="s">
        <v>871</v>
      </c>
      <c r="F21" s="20">
        <v>96.74</v>
      </c>
      <c r="G21" s="20">
        <v>6.44</v>
      </c>
      <c r="H21" s="19">
        <v>10.3</v>
      </c>
      <c r="I21" s="19" t="s">
        <v>874</v>
      </c>
      <c r="J21" s="18" t="s">
        <v>804</v>
      </c>
      <c r="K21" s="18">
        <v>21504892</v>
      </c>
      <c r="L21" s="18" t="s">
        <v>832</v>
      </c>
      <c r="M21" s="18" t="s">
        <v>970</v>
      </c>
    </row>
    <row r="22" spans="1:13" x14ac:dyDescent="0.25">
      <c r="A22" s="18">
        <v>20</v>
      </c>
      <c r="B22" s="18" t="s">
        <v>863</v>
      </c>
      <c r="C22" s="18" t="s">
        <v>864</v>
      </c>
      <c r="D22" s="21" t="s">
        <v>906</v>
      </c>
      <c r="E22" s="18" t="s">
        <v>907</v>
      </c>
      <c r="F22" s="20">
        <v>44</v>
      </c>
      <c r="G22" s="20">
        <v>6.39</v>
      </c>
      <c r="H22" s="19">
        <v>10.5</v>
      </c>
      <c r="I22" s="19" t="s">
        <v>908</v>
      </c>
      <c r="J22" s="18" t="s">
        <v>805</v>
      </c>
      <c r="K22" s="18">
        <v>147236325</v>
      </c>
      <c r="L22" s="18" t="s">
        <v>896</v>
      </c>
      <c r="M22" s="18" t="s">
        <v>971</v>
      </c>
    </row>
    <row r="23" spans="1:13" x14ac:dyDescent="0.25">
      <c r="A23" s="18">
        <v>21</v>
      </c>
      <c r="B23" s="18" t="s">
        <v>863</v>
      </c>
      <c r="C23" s="18" t="s">
        <v>864</v>
      </c>
      <c r="D23" s="21" t="s">
        <v>909</v>
      </c>
      <c r="E23" s="18" t="s">
        <v>910</v>
      </c>
      <c r="F23" s="20">
        <v>44.7</v>
      </c>
      <c r="G23" s="20">
        <v>7.88</v>
      </c>
      <c r="H23" s="19">
        <v>14.5</v>
      </c>
      <c r="I23" s="19" t="s">
        <v>911</v>
      </c>
      <c r="J23" s="18" t="s">
        <v>805</v>
      </c>
      <c r="K23" s="18">
        <v>147865503</v>
      </c>
      <c r="L23" s="18" t="s">
        <v>896</v>
      </c>
      <c r="M23" s="18" t="s">
        <v>971</v>
      </c>
    </row>
    <row r="24" spans="1:13" x14ac:dyDescent="0.25">
      <c r="A24" s="18">
        <v>22</v>
      </c>
      <c r="B24" s="18" t="s">
        <v>863</v>
      </c>
      <c r="C24" s="18" t="s">
        <v>864</v>
      </c>
      <c r="D24" s="21" t="s">
        <v>912</v>
      </c>
      <c r="E24" s="18" t="s">
        <v>856</v>
      </c>
      <c r="F24" s="20">
        <v>4.8</v>
      </c>
      <c r="G24" s="20">
        <v>14.86</v>
      </c>
      <c r="H24" s="19">
        <v>31.2</v>
      </c>
      <c r="I24" s="19" t="s">
        <v>913</v>
      </c>
      <c r="J24" s="18" t="s">
        <v>811</v>
      </c>
      <c r="K24" s="18">
        <v>130714057</v>
      </c>
      <c r="L24" s="18" t="s">
        <v>896</v>
      </c>
      <c r="M24" s="18" t="s">
        <v>971</v>
      </c>
    </row>
    <row r="25" spans="1:13" x14ac:dyDescent="0.25">
      <c r="A25" s="18">
        <v>23</v>
      </c>
      <c r="B25" s="18" t="s">
        <v>863</v>
      </c>
      <c r="C25" s="18" t="s">
        <v>864</v>
      </c>
      <c r="D25" s="21" t="s">
        <v>914</v>
      </c>
      <c r="E25" s="18" t="s">
        <v>856</v>
      </c>
      <c r="F25" s="20">
        <v>3</v>
      </c>
      <c r="G25" s="20">
        <v>10.52</v>
      </c>
      <c r="H25" s="19">
        <v>23.9</v>
      </c>
      <c r="I25" s="19" t="s">
        <v>915</v>
      </c>
      <c r="J25" s="18" t="s">
        <v>811</v>
      </c>
      <c r="K25" s="18">
        <v>142479750</v>
      </c>
      <c r="L25" s="18" t="s">
        <v>896</v>
      </c>
      <c r="M25" s="18" t="s">
        <v>971</v>
      </c>
    </row>
    <row r="26" spans="1:13" x14ac:dyDescent="0.25">
      <c r="A26" s="18">
        <v>24</v>
      </c>
      <c r="B26" s="18" t="s">
        <v>863</v>
      </c>
      <c r="C26" s="18" t="s">
        <v>864</v>
      </c>
      <c r="D26" s="21" t="s">
        <v>955</v>
      </c>
      <c r="E26" s="18" t="s">
        <v>942</v>
      </c>
      <c r="F26" s="20">
        <v>2.242</v>
      </c>
      <c r="G26" s="20">
        <v>4.0999999999999996</v>
      </c>
      <c r="H26" s="19">
        <v>7</v>
      </c>
      <c r="I26" s="19">
        <v>5072338</v>
      </c>
      <c r="J26" s="18" t="s">
        <v>805</v>
      </c>
      <c r="K26" s="18">
        <v>214989346</v>
      </c>
      <c r="L26" s="18" t="s">
        <v>947</v>
      </c>
      <c r="M26" s="18" t="s">
        <v>972</v>
      </c>
    </row>
    <row r="27" spans="1:13" x14ac:dyDescent="0.25">
      <c r="A27" s="18">
        <v>25</v>
      </c>
      <c r="B27" s="18" t="s">
        <v>887</v>
      </c>
      <c r="C27" s="18" t="s">
        <v>888</v>
      </c>
      <c r="D27" s="21" t="s">
        <v>886</v>
      </c>
      <c r="E27" s="18" t="s">
        <v>842</v>
      </c>
      <c r="F27" s="20">
        <v>63.96</v>
      </c>
      <c r="G27" s="20">
        <v>3.14</v>
      </c>
      <c r="H27" s="19">
        <v>8.1999999999999993</v>
      </c>
      <c r="I27" s="19" t="s">
        <v>889</v>
      </c>
      <c r="J27" s="18" t="s">
        <v>807</v>
      </c>
      <c r="K27" s="18">
        <v>145056553</v>
      </c>
      <c r="L27" s="18" t="s">
        <v>832</v>
      </c>
      <c r="M27" s="18" t="s">
        <v>970</v>
      </c>
    </row>
    <row r="28" spans="1:13" x14ac:dyDescent="0.25">
      <c r="A28" s="18">
        <v>26</v>
      </c>
      <c r="B28" s="18" t="s">
        <v>887</v>
      </c>
      <c r="C28" s="18" t="s">
        <v>888</v>
      </c>
      <c r="D28" s="21" t="s">
        <v>890</v>
      </c>
      <c r="E28" s="18" t="s">
        <v>842</v>
      </c>
      <c r="F28" s="20">
        <v>45.97</v>
      </c>
      <c r="G28" s="20">
        <v>5.29</v>
      </c>
      <c r="H28" s="19">
        <v>7.5</v>
      </c>
      <c r="I28" s="19" t="s">
        <v>891</v>
      </c>
      <c r="J28" s="18" t="s">
        <v>807</v>
      </c>
      <c r="K28" s="18">
        <v>84550413</v>
      </c>
      <c r="L28" s="18" t="s">
        <v>832</v>
      </c>
      <c r="M28" s="18" t="s">
        <v>970</v>
      </c>
    </row>
    <row r="29" spans="1:13" x14ac:dyDescent="0.25">
      <c r="A29" s="18">
        <v>27</v>
      </c>
      <c r="B29" s="18" t="s">
        <v>887</v>
      </c>
      <c r="C29" s="18" t="s">
        <v>888</v>
      </c>
      <c r="D29" s="21" t="s">
        <v>892</v>
      </c>
      <c r="E29" s="18" t="s">
        <v>849</v>
      </c>
      <c r="F29" s="20">
        <v>56.54</v>
      </c>
      <c r="G29" s="20">
        <v>3.15</v>
      </c>
      <c r="H29" s="19">
        <v>8.3000000000000007</v>
      </c>
      <c r="I29" s="19" t="s">
        <v>893</v>
      </c>
      <c r="J29" s="18" t="s">
        <v>812</v>
      </c>
      <c r="K29" s="18">
        <v>129939361</v>
      </c>
      <c r="L29" s="18" t="s">
        <v>832</v>
      </c>
      <c r="M29" s="18" t="s">
        <v>970</v>
      </c>
    </row>
    <row r="30" spans="1:13" x14ac:dyDescent="0.25">
      <c r="A30" s="18">
        <v>28</v>
      </c>
      <c r="B30" s="18" t="s">
        <v>887</v>
      </c>
      <c r="C30" s="18" t="s">
        <v>888</v>
      </c>
      <c r="D30" s="21" t="s">
        <v>894</v>
      </c>
      <c r="E30" s="18" t="s">
        <v>849</v>
      </c>
      <c r="F30" s="20">
        <v>64.599999999999994</v>
      </c>
      <c r="G30" s="20">
        <v>6.13</v>
      </c>
      <c r="H30" s="19">
        <v>9.1</v>
      </c>
      <c r="I30" s="19" t="s">
        <v>895</v>
      </c>
      <c r="J30" s="18" t="s">
        <v>812</v>
      </c>
      <c r="K30" s="18">
        <v>142709145</v>
      </c>
      <c r="L30" s="18" t="s">
        <v>832</v>
      </c>
      <c r="M30" s="18" t="s">
        <v>970</v>
      </c>
    </row>
    <row r="31" spans="1:13" x14ac:dyDescent="0.25">
      <c r="A31" s="18">
        <v>29</v>
      </c>
      <c r="B31" s="18" t="s">
        <v>887</v>
      </c>
      <c r="C31" s="18" t="s">
        <v>888</v>
      </c>
      <c r="D31" s="21" t="s">
        <v>916</v>
      </c>
      <c r="E31" s="18" t="s">
        <v>910</v>
      </c>
      <c r="F31" s="20">
        <v>77.900000000000006</v>
      </c>
      <c r="G31" s="20">
        <v>5.09</v>
      </c>
      <c r="H31" s="19">
        <v>2.6</v>
      </c>
      <c r="I31" s="19" t="s">
        <v>917</v>
      </c>
      <c r="J31" s="18" t="s">
        <v>805</v>
      </c>
      <c r="K31" s="18">
        <v>261526345</v>
      </c>
      <c r="L31" s="18" t="s">
        <v>896</v>
      </c>
      <c r="M31" s="18" t="s">
        <v>971</v>
      </c>
    </row>
    <row r="32" spans="1:13" x14ac:dyDescent="0.25">
      <c r="A32" s="18">
        <v>30</v>
      </c>
      <c r="B32" s="18" t="s">
        <v>887</v>
      </c>
      <c r="C32" s="18" t="s">
        <v>888</v>
      </c>
      <c r="D32" s="21" t="s">
        <v>918</v>
      </c>
      <c r="E32" s="18" t="s">
        <v>910</v>
      </c>
      <c r="F32" s="20">
        <v>65.400000000000006</v>
      </c>
      <c r="G32" s="20">
        <v>7.2</v>
      </c>
      <c r="H32" s="19">
        <v>3.9</v>
      </c>
      <c r="I32" s="19" t="s">
        <v>919</v>
      </c>
      <c r="J32" s="18" t="s">
        <v>805</v>
      </c>
      <c r="K32" s="18">
        <v>214767434</v>
      </c>
      <c r="L32" s="18" t="s">
        <v>896</v>
      </c>
      <c r="M32" s="18" t="s">
        <v>971</v>
      </c>
    </row>
    <row r="33" spans="1:13" x14ac:dyDescent="0.25">
      <c r="A33" s="18">
        <v>31</v>
      </c>
      <c r="B33" s="18" t="s">
        <v>887</v>
      </c>
      <c r="C33" s="18" t="s">
        <v>888</v>
      </c>
      <c r="D33" s="21" t="s">
        <v>920</v>
      </c>
      <c r="E33" s="18" t="s">
        <v>856</v>
      </c>
      <c r="F33" s="20">
        <v>3</v>
      </c>
      <c r="G33" s="20">
        <v>52.85</v>
      </c>
      <c r="H33" s="19">
        <v>71</v>
      </c>
      <c r="I33" s="19" t="s">
        <v>921</v>
      </c>
      <c r="J33" s="18" t="s">
        <v>811</v>
      </c>
      <c r="K33" s="18">
        <v>142479750</v>
      </c>
      <c r="L33" s="18" t="s">
        <v>896</v>
      </c>
      <c r="M33" s="18" t="s">
        <v>971</v>
      </c>
    </row>
    <row r="34" spans="1:13" x14ac:dyDescent="0.25">
      <c r="A34" s="18">
        <v>32</v>
      </c>
      <c r="B34" s="18" t="s">
        <v>887</v>
      </c>
      <c r="C34" s="18" t="s">
        <v>888</v>
      </c>
      <c r="D34" s="21" t="s">
        <v>922</v>
      </c>
      <c r="E34" s="18" t="s">
        <v>856</v>
      </c>
      <c r="F34" s="20">
        <v>3</v>
      </c>
      <c r="G34" s="20">
        <v>55.63</v>
      </c>
      <c r="H34" s="19">
        <v>69.7</v>
      </c>
      <c r="I34" s="19" t="s">
        <v>921</v>
      </c>
      <c r="J34" s="18" t="s">
        <v>811</v>
      </c>
      <c r="K34" s="18">
        <v>142479750</v>
      </c>
      <c r="L34" s="18" t="s">
        <v>896</v>
      </c>
      <c r="M34" s="18" t="s">
        <v>971</v>
      </c>
    </row>
    <row r="35" spans="1:13" x14ac:dyDescent="0.25">
      <c r="A35" s="18">
        <v>33</v>
      </c>
      <c r="B35" s="18" t="s">
        <v>887</v>
      </c>
      <c r="C35" s="18" t="s">
        <v>888</v>
      </c>
      <c r="D35" s="21" t="s">
        <v>923</v>
      </c>
      <c r="E35" s="18" t="s">
        <v>849</v>
      </c>
      <c r="F35" s="20">
        <v>64.599999999999994</v>
      </c>
      <c r="G35" s="20">
        <v>4.66</v>
      </c>
      <c r="H35" s="19">
        <v>2.5</v>
      </c>
      <c r="I35" s="19" t="s">
        <v>924</v>
      </c>
      <c r="J35" s="18" t="s">
        <v>812</v>
      </c>
      <c r="K35" s="18">
        <v>181812189</v>
      </c>
      <c r="L35" s="18" t="s">
        <v>896</v>
      </c>
      <c r="M35" s="18" t="s">
        <v>971</v>
      </c>
    </row>
    <row r="36" spans="1:13" x14ac:dyDescent="0.25">
      <c r="A36" s="18">
        <v>34</v>
      </c>
      <c r="B36" s="18" t="s">
        <v>887</v>
      </c>
      <c r="C36" s="18" t="s">
        <v>888</v>
      </c>
      <c r="D36" s="21" t="s">
        <v>925</v>
      </c>
      <c r="E36" s="18" t="s">
        <v>849</v>
      </c>
      <c r="F36" s="20">
        <v>59.4</v>
      </c>
      <c r="G36" s="20">
        <v>4.8099999999999996</v>
      </c>
      <c r="H36" s="19">
        <v>2.4</v>
      </c>
      <c r="I36" s="19" t="s">
        <v>926</v>
      </c>
      <c r="J36" s="18" t="s">
        <v>812</v>
      </c>
      <c r="K36" s="18">
        <v>177089412</v>
      </c>
      <c r="L36" s="18" t="s">
        <v>896</v>
      </c>
      <c r="M36" s="18" t="s">
        <v>971</v>
      </c>
    </row>
    <row r="37" spans="1:13" x14ac:dyDescent="0.25">
      <c r="A37" s="18">
        <v>35</v>
      </c>
      <c r="B37" s="18" t="s">
        <v>887</v>
      </c>
      <c r="C37" s="18" t="s">
        <v>888</v>
      </c>
      <c r="D37" s="21" t="s">
        <v>928</v>
      </c>
      <c r="E37" s="18" t="s">
        <v>927</v>
      </c>
      <c r="F37" s="20">
        <v>13.6</v>
      </c>
      <c r="G37" s="20">
        <v>7.93</v>
      </c>
      <c r="H37" s="19">
        <v>3.7</v>
      </c>
      <c r="I37" s="19" t="s">
        <v>929</v>
      </c>
      <c r="J37" s="18" t="s">
        <v>814</v>
      </c>
      <c r="K37" s="18">
        <v>33071048</v>
      </c>
      <c r="L37" s="18" t="s">
        <v>896</v>
      </c>
      <c r="M37" s="18" t="s">
        <v>971</v>
      </c>
    </row>
    <row r="38" spans="1:13" x14ac:dyDescent="0.25">
      <c r="A38" s="18">
        <v>36</v>
      </c>
      <c r="B38" s="18" t="s">
        <v>887</v>
      </c>
      <c r="C38" s="18" t="s">
        <v>888</v>
      </c>
      <c r="D38" s="21" t="s">
        <v>956</v>
      </c>
      <c r="E38" s="18" t="s">
        <v>905</v>
      </c>
      <c r="F38" s="20">
        <v>17.658000000000001</v>
      </c>
      <c r="G38" s="20">
        <v>4.7</v>
      </c>
      <c r="H38" s="19">
        <v>8</v>
      </c>
      <c r="I38" s="19">
        <v>5087113</v>
      </c>
      <c r="J38" s="18" t="s">
        <v>808</v>
      </c>
      <c r="K38" s="18">
        <v>132822070</v>
      </c>
      <c r="L38" s="18" t="s">
        <v>947</v>
      </c>
      <c r="M38" s="18" t="s">
        <v>972</v>
      </c>
    </row>
    <row r="39" spans="1:13" x14ac:dyDescent="0.25">
      <c r="A39" s="18">
        <v>37</v>
      </c>
      <c r="B39" s="18" t="s">
        <v>887</v>
      </c>
      <c r="C39" s="18" t="s">
        <v>888</v>
      </c>
      <c r="D39" s="21" t="s">
        <v>957</v>
      </c>
      <c r="E39" s="18" t="s">
        <v>842</v>
      </c>
      <c r="F39" s="20">
        <v>56.948</v>
      </c>
      <c r="G39" s="20">
        <v>4</v>
      </c>
      <c r="H39" s="19">
        <v>6.7</v>
      </c>
      <c r="I39" s="19">
        <v>5098382</v>
      </c>
      <c r="J39" s="18" t="s">
        <v>811</v>
      </c>
      <c r="K39" s="18">
        <v>79830096</v>
      </c>
      <c r="L39" s="18" t="s">
        <v>947</v>
      </c>
      <c r="M39" s="18" t="s">
        <v>972</v>
      </c>
    </row>
    <row r="40" spans="1:13" x14ac:dyDescent="0.25">
      <c r="A40" s="18">
        <v>38</v>
      </c>
      <c r="B40" s="18" t="s">
        <v>887</v>
      </c>
      <c r="C40" s="18" t="s">
        <v>888</v>
      </c>
      <c r="D40" s="21" t="s">
        <v>958</v>
      </c>
      <c r="E40" s="18" t="s">
        <v>849</v>
      </c>
      <c r="F40" s="20">
        <v>50.441000000000003</v>
      </c>
      <c r="G40" s="20">
        <v>14.9</v>
      </c>
      <c r="H40" s="19">
        <v>23.1</v>
      </c>
      <c r="I40" s="19">
        <v>5136790</v>
      </c>
      <c r="J40" s="18" t="s">
        <v>814</v>
      </c>
      <c r="K40" s="18">
        <v>32282150</v>
      </c>
      <c r="L40" s="18" t="s">
        <v>947</v>
      </c>
      <c r="M40" s="18" t="s">
        <v>972</v>
      </c>
    </row>
    <row r="41" spans="1:13" x14ac:dyDescent="0.25">
      <c r="A41" s="18">
        <v>39</v>
      </c>
      <c r="B41" s="18" t="s">
        <v>887</v>
      </c>
      <c r="C41" s="18" t="s">
        <v>888</v>
      </c>
      <c r="D41" s="21" t="s">
        <v>959</v>
      </c>
      <c r="E41" s="18" t="s">
        <v>871</v>
      </c>
      <c r="F41" s="20">
        <v>50.601999999999997</v>
      </c>
      <c r="G41" s="20">
        <v>3.7</v>
      </c>
      <c r="H41" s="19">
        <v>6.4</v>
      </c>
      <c r="I41" s="19">
        <v>5088162</v>
      </c>
      <c r="J41" s="18" t="s">
        <v>810</v>
      </c>
      <c r="K41" s="18">
        <v>118680388</v>
      </c>
      <c r="L41" s="18" t="s">
        <v>947</v>
      </c>
      <c r="M41" s="18" t="s">
        <v>972</v>
      </c>
    </row>
    <row r="42" spans="1:13" x14ac:dyDescent="0.25">
      <c r="A42" s="18">
        <v>40</v>
      </c>
      <c r="B42" s="18" t="s">
        <v>887</v>
      </c>
      <c r="C42" s="18" t="s">
        <v>888</v>
      </c>
      <c r="D42" s="21" t="s">
        <v>960</v>
      </c>
      <c r="E42" s="18" t="s">
        <v>927</v>
      </c>
      <c r="F42" s="20">
        <v>75.066999999999993</v>
      </c>
      <c r="G42" s="20">
        <v>4.2</v>
      </c>
      <c r="H42" s="19">
        <v>7.2</v>
      </c>
      <c r="I42" s="19">
        <v>5111164</v>
      </c>
      <c r="J42" s="18" t="s">
        <v>809</v>
      </c>
      <c r="K42" s="18">
        <v>204906775</v>
      </c>
      <c r="L42" s="18" t="s">
        <v>947</v>
      </c>
      <c r="M42" s="18" t="s">
        <v>972</v>
      </c>
    </row>
    <row r="43" spans="1:13" x14ac:dyDescent="0.25">
      <c r="A43" s="18">
        <v>41</v>
      </c>
      <c r="B43" s="18" t="s">
        <v>836</v>
      </c>
      <c r="C43" s="18" t="s">
        <v>837</v>
      </c>
      <c r="D43" s="21" t="s">
        <v>835</v>
      </c>
      <c r="E43" s="18" t="s">
        <v>831</v>
      </c>
      <c r="F43" s="20">
        <v>121.2</v>
      </c>
      <c r="G43" s="20">
        <v>3.7</v>
      </c>
      <c r="H43" s="19">
        <v>9.6</v>
      </c>
      <c r="I43" s="19" t="s">
        <v>838</v>
      </c>
      <c r="J43" s="18" t="s">
        <v>805</v>
      </c>
      <c r="K43" s="18">
        <v>227684099</v>
      </c>
      <c r="L43" s="18" t="s">
        <v>832</v>
      </c>
      <c r="M43" s="18" t="s">
        <v>970</v>
      </c>
    </row>
    <row r="44" spans="1:13" x14ac:dyDescent="0.25">
      <c r="A44" s="18">
        <v>42</v>
      </c>
      <c r="B44" s="18" t="s">
        <v>836</v>
      </c>
      <c r="C44" s="18" t="s">
        <v>837</v>
      </c>
      <c r="D44" s="21" t="s">
        <v>839</v>
      </c>
      <c r="E44" s="18" t="s">
        <v>831</v>
      </c>
      <c r="F44" s="20">
        <v>94.41</v>
      </c>
      <c r="G44" s="20">
        <v>7.07</v>
      </c>
      <c r="H44" s="19">
        <v>10.1</v>
      </c>
      <c r="I44" s="19" t="s">
        <v>840</v>
      </c>
      <c r="J44" s="18" t="s">
        <v>805</v>
      </c>
      <c r="K44" s="18">
        <v>185507804</v>
      </c>
      <c r="L44" s="18" t="s">
        <v>832</v>
      </c>
      <c r="M44" s="18" t="s">
        <v>970</v>
      </c>
    </row>
    <row r="45" spans="1:13" x14ac:dyDescent="0.25">
      <c r="A45" s="18">
        <v>43</v>
      </c>
      <c r="B45" s="18" t="s">
        <v>836</v>
      </c>
      <c r="C45" s="18" t="s">
        <v>837</v>
      </c>
      <c r="D45" s="21" t="s">
        <v>841</v>
      </c>
      <c r="E45" s="18" t="s">
        <v>842</v>
      </c>
      <c r="F45" s="20">
        <v>59.03</v>
      </c>
      <c r="G45" s="20">
        <v>10.56</v>
      </c>
      <c r="H45" s="19">
        <v>14.3</v>
      </c>
      <c r="I45" s="19" t="s">
        <v>843</v>
      </c>
      <c r="J45" s="18" t="s">
        <v>807</v>
      </c>
      <c r="K45" s="18">
        <v>131632603</v>
      </c>
      <c r="L45" s="18" t="s">
        <v>832</v>
      </c>
      <c r="M45" s="18" t="s">
        <v>970</v>
      </c>
    </row>
    <row r="46" spans="1:13" x14ac:dyDescent="0.25">
      <c r="A46" s="18">
        <v>44</v>
      </c>
      <c r="B46" s="18" t="s">
        <v>836</v>
      </c>
      <c r="C46" s="18" t="s">
        <v>837</v>
      </c>
      <c r="D46" s="21" t="s">
        <v>844</v>
      </c>
      <c r="E46" s="18" t="s">
        <v>834</v>
      </c>
      <c r="F46" s="20">
        <v>43.37</v>
      </c>
      <c r="G46" s="20">
        <v>5.38</v>
      </c>
      <c r="H46" s="19">
        <v>13.9</v>
      </c>
      <c r="I46" s="19" t="s">
        <v>845</v>
      </c>
      <c r="J46" s="18" t="s">
        <v>810</v>
      </c>
      <c r="K46" s="18">
        <v>107052203</v>
      </c>
      <c r="L46" s="18" t="s">
        <v>832</v>
      </c>
      <c r="M46" s="18" t="s">
        <v>970</v>
      </c>
    </row>
    <row r="47" spans="1:13" x14ac:dyDescent="0.25">
      <c r="A47" s="18">
        <v>45</v>
      </c>
      <c r="B47" s="18" t="s">
        <v>836</v>
      </c>
      <c r="C47" s="18" t="s">
        <v>837</v>
      </c>
      <c r="D47" s="21" t="s">
        <v>846</v>
      </c>
      <c r="E47" s="18" t="s">
        <v>834</v>
      </c>
      <c r="F47" s="20">
        <v>53.49</v>
      </c>
      <c r="G47" s="20">
        <v>6</v>
      </c>
      <c r="H47" s="19">
        <v>8.4</v>
      </c>
      <c r="I47" s="19" t="s">
        <v>847</v>
      </c>
      <c r="J47" s="18" t="s">
        <v>810</v>
      </c>
      <c r="K47" s="18">
        <v>91093645</v>
      </c>
      <c r="L47" s="18" t="s">
        <v>832</v>
      </c>
      <c r="M47" s="18" t="s">
        <v>970</v>
      </c>
    </row>
    <row r="48" spans="1:13" x14ac:dyDescent="0.25">
      <c r="A48" s="18">
        <v>46</v>
      </c>
      <c r="B48" s="18" t="s">
        <v>836</v>
      </c>
      <c r="C48" s="18" t="s">
        <v>837</v>
      </c>
      <c r="D48" s="21" t="s">
        <v>930</v>
      </c>
      <c r="E48" s="18" t="s">
        <v>910</v>
      </c>
      <c r="F48" s="20">
        <v>50.5</v>
      </c>
      <c r="G48" s="20">
        <v>7.25</v>
      </c>
      <c r="H48" s="19">
        <v>11.9</v>
      </c>
      <c r="I48" s="19" t="s">
        <v>931</v>
      </c>
      <c r="J48" s="18" t="s">
        <v>805</v>
      </c>
      <c r="K48" s="18">
        <v>134269797</v>
      </c>
      <c r="L48" s="18" t="s">
        <v>896</v>
      </c>
      <c r="M48" s="18" t="s">
        <v>971</v>
      </c>
    </row>
    <row r="49" spans="1:13" x14ac:dyDescent="0.25">
      <c r="A49" s="18">
        <v>47</v>
      </c>
      <c r="B49" s="18" t="s">
        <v>836</v>
      </c>
      <c r="C49" s="18" t="s">
        <v>837</v>
      </c>
      <c r="D49" s="21" t="s">
        <v>932</v>
      </c>
      <c r="E49" s="18" t="s">
        <v>910</v>
      </c>
      <c r="F49" s="20">
        <v>54.4</v>
      </c>
      <c r="G49" s="20">
        <v>9.26</v>
      </c>
      <c r="H49" s="19">
        <v>14.9</v>
      </c>
      <c r="I49" s="19" t="s">
        <v>933</v>
      </c>
      <c r="J49" s="18" t="s">
        <v>805</v>
      </c>
      <c r="K49" s="18">
        <v>183754422</v>
      </c>
      <c r="L49" s="18" t="s">
        <v>896</v>
      </c>
      <c r="M49" s="18" t="s">
        <v>971</v>
      </c>
    </row>
    <row r="50" spans="1:13" x14ac:dyDescent="0.25">
      <c r="A50" s="18">
        <v>48</v>
      </c>
      <c r="B50" s="18" t="s">
        <v>836</v>
      </c>
      <c r="C50" s="18" t="s">
        <v>837</v>
      </c>
      <c r="D50" s="21" t="s">
        <v>934</v>
      </c>
      <c r="E50" s="18" t="s">
        <v>856</v>
      </c>
      <c r="F50" s="20">
        <v>4.8</v>
      </c>
      <c r="G50" s="20">
        <v>10.54</v>
      </c>
      <c r="H50" s="19">
        <v>19.3</v>
      </c>
      <c r="I50" s="19" t="s">
        <v>935</v>
      </c>
      <c r="J50" s="18" t="s">
        <v>811</v>
      </c>
      <c r="K50" s="18">
        <v>130714057</v>
      </c>
      <c r="L50" s="18" t="s">
        <v>896</v>
      </c>
      <c r="M50" s="18" t="s">
        <v>971</v>
      </c>
    </row>
    <row r="51" spans="1:13" x14ac:dyDescent="0.25">
      <c r="A51" s="18">
        <v>49</v>
      </c>
      <c r="B51" s="18" t="s">
        <v>836</v>
      </c>
      <c r="C51" s="18" t="s">
        <v>837</v>
      </c>
      <c r="D51" s="21" t="s">
        <v>936</v>
      </c>
      <c r="E51" s="18" t="s">
        <v>856</v>
      </c>
      <c r="F51" s="20">
        <v>0</v>
      </c>
      <c r="G51" s="20">
        <v>7.21</v>
      </c>
      <c r="H51" s="19">
        <v>12.3</v>
      </c>
      <c r="I51" s="19" t="s">
        <v>937</v>
      </c>
      <c r="J51" s="18" t="s">
        <v>811</v>
      </c>
      <c r="K51" s="18">
        <v>141760946</v>
      </c>
      <c r="L51" s="18" t="s">
        <v>896</v>
      </c>
      <c r="M51" s="18" t="s">
        <v>971</v>
      </c>
    </row>
    <row r="52" spans="1:13" x14ac:dyDescent="0.25">
      <c r="A52" s="18">
        <v>50</v>
      </c>
      <c r="B52" s="18" t="s">
        <v>836</v>
      </c>
      <c r="C52" s="18" t="s">
        <v>837</v>
      </c>
      <c r="D52" s="21" t="s">
        <v>961</v>
      </c>
      <c r="E52" s="18" t="s">
        <v>942</v>
      </c>
      <c r="F52" s="20">
        <v>7.7190000000000003</v>
      </c>
      <c r="G52" s="20">
        <v>3.2</v>
      </c>
      <c r="H52" s="19">
        <v>5.5</v>
      </c>
      <c r="I52" s="19">
        <v>5124128</v>
      </c>
      <c r="J52" s="18" t="s">
        <v>805</v>
      </c>
      <c r="K52" s="18">
        <v>199821906</v>
      </c>
      <c r="L52" s="18" t="s">
        <v>947</v>
      </c>
      <c r="M52" s="18" t="s">
        <v>972</v>
      </c>
    </row>
    <row r="53" spans="1:13" x14ac:dyDescent="0.25">
      <c r="A53" s="18">
        <v>51</v>
      </c>
      <c r="B53" s="18" t="s">
        <v>836</v>
      </c>
      <c r="C53" s="18" t="s">
        <v>837</v>
      </c>
      <c r="D53" s="21" t="s">
        <v>962</v>
      </c>
      <c r="E53" s="18" t="s">
        <v>905</v>
      </c>
      <c r="F53" s="20">
        <v>27.193999999999999</v>
      </c>
      <c r="G53" s="20">
        <v>47.3</v>
      </c>
      <c r="H53" s="19">
        <v>56.6</v>
      </c>
      <c r="I53" s="19">
        <v>5123475</v>
      </c>
      <c r="J53" s="18" t="s">
        <v>808</v>
      </c>
      <c r="K53" s="18">
        <v>98125258</v>
      </c>
      <c r="L53" s="18" t="s">
        <v>947</v>
      </c>
      <c r="M53" s="18" t="s">
        <v>972</v>
      </c>
    </row>
    <row r="54" spans="1:13" x14ac:dyDescent="0.25">
      <c r="A54" s="18">
        <v>52</v>
      </c>
      <c r="B54" s="18" t="s">
        <v>836</v>
      </c>
      <c r="C54" s="18" t="s">
        <v>837</v>
      </c>
      <c r="D54" s="21" t="s">
        <v>963</v>
      </c>
      <c r="E54" s="18" t="s">
        <v>842</v>
      </c>
      <c r="F54" s="20">
        <v>66.350999999999999</v>
      </c>
      <c r="G54" s="20">
        <v>4.2</v>
      </c>
      <c r="H54" s="19">
        <v>7.2</v>
      </c>
      <c r="I54" s="19">
        <v>5073424</v>
      </c>
      <c r="J54" s="18" t="s">
        <v>811</v>
      </c>
      <c r="K54" s="18">
        <v>47204905</v>
      </c>
      <c r="L54" s="18" t="s">
        <v>947</v>
      </c>
      <c r="M54" s="18" t="s">
        <v>972</v>
      </c>
    </row>
    <row r="55" spans="1:13" x14ac:dyDescent="0.25">
      <c r="A55" s="18">
        <v>53</v>
      </c>
      <c r="B55" s="18" t="s">
        <v>836</v>
      </c>
      <c r="C55" s="18" t="s">
        <v>837</v>
      </c>
      <c r="D55" s="21" t="s">
        <v>964</v>
      </c>
      <c r="E55" s="18" t="s">
        <v>849</v>
      </c>
      <c r="F55" s="20">
        <v>42.997999999999998</v>
      </c>
      <c r="G55" s="20">
        <v>14.9</v>
      </c>
      <c r="H55" s="19">
        <v>8.6</v>
      </c>
      <c r="I55" s="19">
        <v>5123751</v>
      </c>
      <c r="J55" s="18" t="s">
        <v>814</v>
      </c>
      <c r="K55" s="18">
        <v>59535170</v>
      </c>
      <c r="L55" s="18" t="s">
        <v>947</v>
      </c>
      <c r="M55" s="18" t="s">
        <v>972</v>
      </c>
    </row>
    <row r="56" spans="1:13" x14ac:dyDescent="0.25">
      <c r="A56" s="18">
        <v>54</v>
      </c>
      <c r="B56" s="18" t="s">
        <v>836</v>
      </c>
      <c r="C56" s="18" t="s">
        <v>837</v>
      </c>
      <c r="D56" s="21" t="s">
        <v>965</v>
      </c>
      <c r="E56" s="18" t="s">
        <v>871</v>
      </c>
      <c r="F56" s="20">
        <v>50.601999999999997</v>
      </c>
      <c r="G56" s="20">
        <v>3.7</v>
      </c>
      <c r="H56" s="19">
        <v>6.4</v>
      </c>
      <c r="I56" s="19">
        <v>5136623</v>
      </c>
      <c r="J56" s="18" t="s">
        <v>810</v>
      </c>
      <c r="K56" s="18">
        <v>79635670</v>
      </c>
      <c r="L56" s="18" t="s">
        <v>947</v>
      </c>
      <c r="M56" s="18" t="s">
        <v>972</v>
      </c>
    </row>
    <row r="57" spans="1:13" x14ac:dyDescent="0.25">
      <c r="A57" s="18">
        <v>55</v>
      </c>
      <c r="B57" s="18" t="s">
        <v>876</v>
      </c>
      <c r="C57" s="18" t="s">
        <v>877</v>
      </c>
      <c r="D57" s="21" t="s">
        <v>875</v>
      </c>
      <c r="E57" s="18" t="s">
        <v>833</v>
      </c>
      <c r="F57" s="20">
        <v>110.87</v>
      </c>
      <c r="G57" s="20">
        <v>5.28</v>
      </c>
      <c r="H57" s="19">
        <v>7.7</v>
      </c>
      <c r="I57" s="19" t="s">
        <v>878</v>
      </c>
      <c r="J57" s="18" t="s">
        <v>806</v>
      </c>
      <c r="K57" s="18">
        <v>197501946</v>
      </c>
      <c r="L57" s="18" t="s">
        <v>832</v>
      </c>
      <c r="M57" s="18" t="s">
        <v>970</v>
      </c>
    </row>
    <row r="58" spans="1:13" x14ac:dyDescent="0.25">
      <c r="A58" s="18">
        <v>56</v>
      </c>
      <c r="B58" s="18" t="s">
        <v>876</v>
      </c>
      <c r="C58" s="18" t="s">
        <v>877</v>
      </c>
      <c r="D58" s="21" t="s">
        <v>879</v>
      </c>
      <c r="E58" s="18" t="s">
        <v>842</v>
      </c>
      <c r="F58" s="20">
        <v>42.35</v>
      </c>
      <c r="G58" s="20">
        <v>4.5199999999999996</v>
      </c>
      <c r="H58" s="19">
        <v>11.5</v>
      </c>
      <c r="I58" s="19" t="s">
        <v>880</v>
      </c>
      <c r="J58" s="18" t="s">
        <v>807</v>
      </c>
      <c r="K58" s="18">
        <v>77545630</v>
      </c>
      <c r="L58" s="18" t="s">
        <v>832</v>
      </c>
      <c r="M58" s="18" t="s">
        <v>970</v>
      </c>
    </row>
    <row r="59" spans="1:13" x14ac:dyDescent="0.25">
      <c r="A59" s="18">
        <v>57</v>
      </c>
      <c r="B59" s="18" t="s">
        <v>876</v>
      </c>
      <c r="C59" s="18" t="s">
        <v>877</v>
      </c>
      <c r="D59" s="21" t="s">
        <v>881</v>
      </c>
      <c r="E59" s="18" t="s">
        <v>842</v>
      </c>
      <c r="F59" s="20">
        <v>49.3</v>
      </c>
      <c r="G59" s="20">
        <v>8.68</v>
      </c>
      <c r="H59" s="19">
        <v>11.9</v>
      </c>
      <c r="I59" s="19" t="s">
        <v>882</v>
      </c>
      <c r="J59" s="18" t="s">
        <v>807</v>
      </c>
      <c r="K59" s="18">
        <v>94007633</v>
      </c>
      <c r="L59" s="18" t="s">
        <v>832</v>
      </c>
      <c r="M59" s="18" t="s">
        <v>970</v>
      </c>
    </row>
    <row r="60" spans="1:13" x14ac:dyDescent="0.25">
      <c r="A60" s="18">
        <v>58</v>
      </c>
      <c r="B60" s="18" t="s">
        <v>876</v>
      </c>
      <c r="C60" s="18" t="s">
        <v>877</v>
      </c>
      <c r="D60" s="21" t="s">
        <v>883</v>
      </c>
      <c r="E60" s="18" t="s">
        <v>842</v>
      </c>
      <c r="F60" s="20">
        <v>64.25</v>
      </c>
      <c r="G60" s="20">
        <v>5.24</v>
      </c>
      <c r="H60" s="19">
        <v>13.7</v>
      </c>
      <c r="I60" s="19" t="s">
        <v>867</v>
      </c>
      <c r="J60" s="18" t="s">
        <v>807</v>
      </c>
      <c r="K60" s="18">
        <v>141654938</v>
      </c>
      <c r="L60" s="18" t="s">
        <v>832</v>
      </c>
      <c r="M60" s="18" t="s">
        <v>970</v>
      </c>
    </row>
    <row r="61" spans="1:13" x14ac:dyDescent="0.25">
      <c r="A61" s="18">
        <v>59</v>
      </c>
      <c r="B61" s="18" t="s">
        <v>876</v>
      </c>
      <c r="C61" s="18" t="s">
        <v>877</v>
      </c>
      <c r="D61" s="21" t="s">
        <v>884</v>
      </c>
      <c r="E61" s="18" t="s">
        <v>842</v>
      </c>
      <c r="F61" s="20">
        <v>58.47</v>
      </c>
      <c r="G61" s="20">
        <v>8.33</v>
      </c>
      <c r="H61" s="19">
        <v>11.5</v>
      </c>
      <c r="I61" s="19" t="s">
        <v>885</v>
      </c>
      <c r="J61" s="18" t="s">
        <v>807</v>
      </c>
      <c r="K61" s="18">
        <v>122246373</v>
      </c>
      <c r="L61" s="18" t="s">
        <v>832</v>
      </c>
      <c r="M61" s="18" t="s">
        <v>970</v>
      </c>
    </row>
    <row r="62" spans="1:13" x14ac:dyDescent="0.25">
      <c r="A62" s="18">
        <v>60</v>
      </c>
      <c r="B62" s="18" t="s">
        <v>876</v>
      </c>
      <c r="C62" s="18" t="s">
        <v>877</v>
      </c>
      <c r="D62" s="21" t="s">
        <v>938</v>
      </c>
      <c r="E62" s="18" t="s">
        <v>856</v>
      </c>
      <c r="F62" s="20">
        <v>0</v>
      </c>
      <c r="G62" s="20">
        <v>17.899999999999999</v>
      </c>
      <c r="H62" s="19">
        <v>40.1</v>
      </c>
      <c r="I62" s="19" t="s">
        <v>939</v>
      </c>
      <c r="J62" s="18" t="s">
        <v>811</v>
      </c>
      <c r="K62" s="18">
        <v>141760946</v>
      </c>
      <c r="L62" s="18" t="s">
        <v>896</v>
      </c>
      <c r="M62" s="18" t="s">
        <v>971</v>
      </c>
    </row>
    <row r="63" spans="1:13" x14ac:dyDescent="0.25">
      <c r="A63" s="18">
        <v>61</v>
      </c>
      <c r="B63" s="18" t="s">
        <v>876</v>
      </c>
      <c r="C63" s="18" t="s">
        <v>877</v>
      </c>
      <c r="D63" s="21" t="s">
        <v>940</v>
      </c>
      <c r="E63" s="18" t="s">
        <v>856</v>
      </c>
      <c r="F63" s="20">
        <v>0</v>
      </c>
      <c r="G63" s="20">
        <v>29.13</v>
      </c>
      <c r="H63" s="19">
        <v>52.4</v>
      </c>
      <c r="I63" s="19" t="s">
        <v>915</v>
      </c>
      <c r="J63" s="18" t="s">
        <v>811</v>
      </c>
      <c r="K63" s="18">
        <v>142479750</v>
      </c>
      <c r="L63" s="18" t="s">
        <v>896</v>
      </c>
      <c r="M63" s="18" t="s">
        <v>971</v>
      </c>
    </row>
    <row r="64" spans="1:13" x14ac:dyDescent="0.25">
      <c r="A64" s="18">
        <v>62</v>
      </c>
      <c r="B64" s="18" t="s">
        <v>876</v>
      </c>
      <c r="C64" s="18" t="s">
        <v>877</v>
      </c>
      <c r="D64" s="21" t="s">
        <v>966</v>
      </c>
      <c r="E64" s="18" t="s">
        <v>905</v>
      </c>
      <c r="F64" s="20">
        <v>37.225999999999999</v>
      </c>
      <c r="G64" s="20">
        <v>15.6</v>
      </c>
      <c r="H64" s="19">
        <v>24.1</v>
      </c>
      <c r="I64" s="19">
        <v>5087017</v>
      </c>
      <c r="J64" s="18" t="s">
        <v>808</v>
      </c>
      <c r="K64" s="18">
        <v>78239961</v>
      </c>
      <c r="L64" s="18" t="s">
        <v>947</v>
      </c>
      <c r="M64" s="18" t="s">
        <v>972</v>
      </c>
    </row>
    <row r="65" spans="1:13" x14ac:dyDescent="0.25">
      <c r="A65" s="18">
        <v>63</v>
      </c>
      <c r="B65" s="18" t="s">
        <v>876</v>
      </c>
      <c r="C65" s="18" t="s">
        <v>877</v>
      </c>
      <c r="D65" s="21" t="s">
        <v>967</v>
      </c>
      <c r="E65" s="18" t="s">
        <v>849</v>
      </c>
      <c r="F65" s="20">
        <v>48.179000000000002</v>
      </c>
      <c r="G65" s="20">
        <v>4.2</v>
      </c>
      <c r="H65" s="19">
        <v>7.2</v>
      </c>
      <c r="I65" s="19">
        <v>5104630</v>
      </c>
      <c r="J65" s="18" t="s">
        <v>814</v>
      </c>
      <c r="K65" s="18">
        <v>34797203</v>
      </c>
      <c r="L65" s="18" t="s">
        <v>947</v>
      </c>
      <c r="M65" s="18" t="s">
        <v>972</v>
      </c>
    </row>
    <row r="66" spans="1:13" x14ac:dyDescent="0.25">
      <c r="A66" s="26">
        <v>64</v>
      </c>
      <c r="B66" s="26" t="s">
        <v>876</v>
      </c>
      <c r="C66" s="26" t="s">
        <v>877</v>
      </c>
      <c r="D66" s="27" t="s">
        <v>968</v>
      </c>
      <c r="E66" s="26" t="s">
        <v>927</v>
      </c>
      <c r="F66" s="28">
        <v>32.14</v>
      </c>
      <c r="G66" s="28">
        <v>3.8</v>
      </c>
      <c r="H66" s="29">
        <v>6.5</v>
      </c>
      <c r="I66" s="29">
        <v>5114089</v>
      </c>
      <c r="J66" s="26" t="s">
        <v>809</v>
      </c>
      <c r="K66" s="26">
        <v>130993122</v>
      </c>
      <c r="L66" s="26" t="s">
        <v>947</v>
      </c>
      <c r="M66" s="26" t="s">
        <v>97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3</vt:lpstr>
      <vt:lpstr>Table S7</vt:lpstr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2T07:46:03Z</dcterms:modified>
</cp:coreProperties>
</file>